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eelam/Dropbox (Scripps Research)/Srini Neelam/Manuscript/Ribosome-Stalling Manuscript/Nature Communication Revision Files/Revised Nat Communication File Folders Nov 2020/Revised-Final Supplementary Data Files Nat Communication_Jan 2021/"/>
    </mc:Choice>
  </mc:AlternateContent>
  <xr:revisionPtr revIDLastSave="0" documentId="13_ncr:1_{438960CF-AC3D-044A-99B3-B7040F61616F}" xr6:coauthVersionLast="45" xr6:coauthVersionMax="45" xr10:uidLastSave="{00000000-0000-0000-0000-000000000000}"/>
  <bookViews>
    <workbookView xWindow="12760" yWindow="2400" windowWidth="33600" windowHeight="19420" activeTab="1" xr2:uid="{00000000-000D-0000-FFFF-FFFF00000000}"/>
  </bookViews>
  <sheets>
    <sheet name="Het_Common_3_replicates_full_de" sheetId="1" r:id="rId1"/>
    <sheet name="averag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374" i="1" l="1"/>
  <c r="T374" i="1"/>
  <c r="S374" i="1"/>
  <c r="R374" i="1"/>
  <c r="Q374" i="1"/>
  <c r="P374" i="1"/>
  <c r="O374" i="1"/>
  <c r="N374" i="1"/>
  <c r="M374" i="1"/>
  <c r="L374" i="1"/>
  <c r="U371" i="1"/>
  <c r="T371" i="1"/>
  <c r="S371" i="1"/>
  <c r="R371" i="1"/>
  <c r="Q371" i="1"/>
  <c r="P371" i="1"/>
  <c r="O371" i="1"/>
  <c r="N371" i="1"/>
  <c r="M371" i="1"/>
  <c r="L371" i="1"/>
  <c r="U368" i="1"/>
  <c r="T368" i="1"/>
  <c r="S368" i="1"/>
  <c r="R368" i="1"/>
  <c r="Q368" i="1"/>
  <c r="P368" i="1"/>
  <c r="O368" i="1"/>
  <c r="N368" i="1"/>
  <c r="M368" i="1"/>
  <c r="L368" i="1"/>
  <c r="U365" i="1"/>
  <c r="T365" i="1"/>
  <c r="S365" i="1"/>
  <c r="R365" i="1"/>
  <c r="Q365" i="1"/>
  <c r="P365" i="1"/>
  <c r="O365" i="1"/>
  <c r="N365" i="1"/>
  <c r="M365" i="1"/>
  <c r="L365" i="1"/>
  <c r="U362" i="1"/>
  <c r="T362" i="1"/>
  <c r="S362" i="1"/>
  <c r="R362" i="1"/>
  <c r="Q362" i="1"/>
  <c r="P362" i="1"/>
  <c r="O362" i="1"/>
  <c r="N362" i="1"/>
  <c r="M362" i="1"/>
  <c r="L362" i="1"/>
  <c r="U359" i="1"/>
  <c r="T359" i="1"/>
  <c r="S359" i="1"/>
  <c r="R359" i="1"/>
  <c r="Q359" i="1"/>
  <c r="P359" i="1"/>
  <c r="O359" i="1"/>
  <c r="N359" i="1"/>
  <c r="M359" i="1"/>
  <c r="L359" i="1"/>
  <c r="U356" i="1"/>
  <c r="T356" i="1"/>
  <c r="S356" i="1"/>
  <c r="R356" i="1"/>
  <c r="Q356" i="1"/>
  <c r="P356" i="1"/>
  <c r="O356" i="1"/>
  <c r="N356" i="1"/>
  <c r="M356" i="1"/>
  <c r="L356" i="1"/>
  <c r="U353" i="1"/>
  <c r="T353" i="1"/>
  <c r="S353" i="1"/>
  <c r="R353" i="1"/>
  <c r="Q353" i="1"/>
  <c r="P353" i="1"/>
  <c r="O353" i="1"/>
  <c r="N353" i="1"/>
  <c r="M353" i="1"/>
  <c r="L353" i="1"/>
  <c r="U350" i="1"/>
  <c r="T350" i="1"/>
  <c r="S350" i="1"/>
  <c r="R350" i="1"/>
  <c r="Q350" i="1"/>
  <c r="P350" i="1"/>
  <c r="O350" i="1"/>
  <c r="N350" i="1"/>
  <c r="M350" i="1"/>
  <c r="L350" i="1"/>
  <c r="U347" i="1"/>
  <c r="T347" i="1"/>
  <c r="S347" i="1"/>
  <c r="R347" i="1"/>
  <c r="Q347" i="1"/>
  <c r="P347" i="1"/>
  <c r="O347" i="1"/>
  <c r="N347" i="1"/>
  <c r="M347" i="1"/>
  <c r="L347" i="1"/>
  <c r="U344" i="1"/>
  <c r="T344" i="1"/>
  <c r="S344" i="1"/>
  <c r="R344" i="1"/>
  <c r="Q344" i="1"/>
  <c r="P344" i="1"/>
  <c r="O344" i="1"/>
  <c r="N344" i="1"/>
  <c r="M344" i="1"/>
  <c r="L344" i="1"/>
  <c r="U341" i="1"/>
  <c r="T341" i="1"/>
  <c r="S341" i="1"/>
  <c r="R341" i="1"/>
  <c r="Q341" i="1"/>
  <c r="P341" i="1"/>
  <c r="O341" i="1"/>
  <c r="N341" i="1"/>
  <c r="M341" i="1"/>
  <c r="L341" i="1"/>
  <c r="U338" i="1"/>
  <c r="T338" i="1"/>
  <c r="S338" i="1"/>
  <c r="R338" i="1"/>
  <c r="Q338" i="1"/>
  <c r="P338" i="1"/>
  <c r="O338" i="1"/>
  <c r="N338" i="1"/>
  <c r="M338" i="1"/>
  <c r="L338" i="1"/>
  <c r="U335" i="1"/>
  <c r="T335" i="1"/>
  <c r="S335" i="1"/>
  <c r="R335" i="1"/>
  <c r="Q335" i="1"/>
  <c r="P335" i="1"/>
  <c r="O335" i="1"/>
  <c r="N335" i="1"/>
  <c r="M335" i="1"/>
  <c r="L335" i="1"/>
  <c r="U332" i="1"/>
  <c r="T332" i="1"/>
  <c r="S332" i="1"/>
  <c r="R332" i="1"/>
  <c r="Q332" i="1"/>
  <c r="P332" i="1"/>
  <c r="O332" i="1"/>
  <c r="N332" i="1"/>
  <c r="M332" i="1"/>
  <c r="L332" i="1"/>
  <c r="U329" i="1"/>
  <c r="T329" i="1"/>
  <c r="S329" i="1"/>
  <c r="R329" i="1"/>
  <c r="Q329" i="1"/>
  <c r="P329" i="1"/>
  <c r="O329" i="1"/>
  <c r="N329" i="1"/>
  <c r="M329" i="1"/>
  <c r="L329" i="1"/>
  <c r="U326" i="1"/>
  <c r="T326" i="1"/>
  <c r="S326" i="1"/>
  <c r="R326" i="1"/>
  <c r="Q326" i="1"/>
  <c r="P326" i="1"/>
  <c r="O326" i="1"/>
  <c r="N326" i="1"/>
  <c r="M326" i="1"/>
  <c r="L326" i="1"/>
  <c r="U323" i="1"/>
  <c r="T323" i="1"/>
  <c r="S323" i="1"/>
  <c r="R323" i="1"/>
  <c r="Q323" i="1"/>
  <c r="P323" i="1"/>
  <c r="O323" i="1"/>
  <c r="N323" i="1"/>
  <c r="M323" i="1"/>
  <c r="L323" i="1"/>
  <c r="U320" i="1"/>
  <c r="T320" i="1"/>
  <c r="S320" i="1"/>
  <c r="R320" i="1"/>
  <c r="Q320" i="1"/>
  <c r="P320" i="1"/>
  <c r="O320" i="1"/>
  <c r="N320" i="1"/>
  <c r="M320" i="1"/>
  <c r="L320" i="1"/>
  <c r="U317" i="1"/>
  <c r="T317" i="1"/>
  <c r="S317" i="1"/>
  <c r="R317" i="1"/>
  <c r="Q317" i="1"/>
  <c r="P317" i="1"/>
  <c r="O317" i="1"/>
  <c r="N317" i="1"/>
  <c r="M317" i="1"/>
  <c r="L317" i="1"/>
  <c r="U314" i="1"/>
  <c r="T314" i="1"/>
  <c r="S314" i="1"/>
  <c r="R314" i="1"/>
  <c r="Q314" i="1"/>
  <c r="P314" i="1"/>
  <c r="O314" i="1"/>
  <c r="N314" i="1"/>
  <c r="M314" i="1"/>
  <c r="L314" i="1"/>
  <c r="U311" i="1"/>
  <c r="T311" i="1"/>
  <c r="S311" i="1"/>
  <c r="R311" i="1"/>
  <c r="Q311" i="1"/>
  <c r="P311" i="1"/>
  <c r="O311" i="1"/>
  <c r="N311" i="1"/>
  <c r="M311" i="1"/>
  <c r="L311" i="1"/>
  <c r="U308" i="1"/>
  <c r="T308" i="1"/>
  <c r="S308" i="1"/>
  <c r="R308" i="1"/>
  <c r="Q308" i="1"/>
  <c r="P308" i="1"/>
  <c r="O308" i="1"/>
  <c r="N308" i="1"/>
  <c r="M308" i="1"/>
  <c r="L308" i="1"/>
  <c r="U305" i="1"/>
  <c r="T305" i="1"/>
  <c r="S305" i="1"/>
  <c r="R305" i="1"/>
  <c r="Q305" i="1"/>
  <c r="P305" i="1"/>
  <c r="O305" i="1"/>
  <c r="N305" i="1"/>
  <c r="M305" i="1"/>
  <c r="L305" i="1"/>
  <c r="U302" i="1"/>
  <c r="T302" i="1"/>
  <c r="S302" i="1"/>
  <c r="R302" i="1"/>
  <c r="Q302" i="1"/>
  <c r="P302" i="1"/>
  <c r="O302" i="1"/>
  <c r="N302" i="1"/>
  <c r="M302" i="1"/>
  <c r="L302" i="1"/>
  <c r="U299" i="1"/>
  <c r="T299" i="1"/>
  <c r="S299" i="1"/>
  <c r="R299" i="1"/>
  <c r="Q299" i="1"/>
  <c r="P299" i="1"/>
  <c r="O299" i="1"/>
  <c r="N299" i="1"/>
  <c r="M299" i="1"/>
  <c r="L299" i="1"/>
  <c r="U296" i="1"/>
  <c r="T296" i="1"/>
  <c r="S296" i="1"/>
  <c r="R296" i="1"/>
  <c r="Q296" i="1"/>
  <c r="P296" i="1"/>
  <c r="O296" i="1"/>
  <c r="N296" i="1"/>
  <c r="M296" i="1"/>
  <c r="L296" i="1"/>
  <c r="U293" i="1"/>
  <c r="T293" i="1"/>
  <c r="S293" i="1"/>
  <c r="R293" i="1"/>
  <c r="Q293" i="1"/>
  <c r="P293" i="1"/>
  <c r="O293" i="1"/>
  <c r="N293" i="1"/>
  <c r="M293" i="1"/>
  <c r="L293" i="1"/>
  <c r="U290" i="1"/>
  <c r="T290" i="1"/>
  <c r="S290" i="1"/>
  <c r="R290" i="1"/>
  <c r="Q290" i="1"/>
  <c r="P290" i="1"/>
  <c r="O290" i="1"/>
  <c r="N290" i="1"/>
  <c r="M290" i="1"/>
  <c r="L290" i="1"/>
  <c r="U287" i="1"/>
  <c r="T287" i="1"/>
  <c r="S287" i="1"/>
  <c r="R287" i="1"/>
  <c r="Q287" i="1"/>
  <c r="P287" i="1"/>
  <c r="O287" i="1"/>
  <c r="N287" i="1"/>
  <c r="M287" i="1"/>
  <c r="L287" i="1"/>
  <c r="U284" i="1"/>
  <c r="T284" i="1"/>
  <c r="S284" i="1"/>
  <c r="R284" i="1"/>
  <c r="Q284" i="1"/>
  <c r="P284" i="1"/>
  <c r="O284" i="1"/>
  <c r="N284" i="1"/>
  <c r="M284" i="1"/>
  <c r="L284" i="1"/>
  <c r="U281" i="1"/>
  <c r="T281" i="1"/>
  <c r="S281" i="1"/>
  <c r="R281" i="1"/>
  <c r="Q281" i="1"/>
  <c r="P281" i="1"/>
  <c r="O281" i="1"/>
  <c r="N281" i="1"/>
  <c r="M281" i="1"/>
  <c r="L281" i="1"/>
  <c r="U278" i="1"/>
  <c r="T278" i="1"/>
  <c r="S278" i="1"/>
  <c r="R278" i="1"/>
  <c r="Q278" i="1"/>
  <c r="P278" i="1"/>
  <c r="O278" i="1"/>
  <c r="N278" i="1"/>
  <c r="M278" i="1"/>
  <c r="L278" i="1"/>
  <c r="U275" i="1"/>
  <c r="T275" i="1"/>
  <c r="S275" i="1"/>
  <c r="R275" i="1"/>
  <c r="Q275" i="1"/>
  <c r="P275" i="1"/>
  <c r="O275" i="1"/>
  <c r="N275" i="1"/>
  <c r="M275" i="1"/>
  <c r="L275" i="1"/>
  <c r="U272" i="1"/>
  <c r="T272" i="1"/>
  <c r="S272" i="1"/>
  <c r="R272" i="1"/>
  <c r="Q272" i="1"/>
  <c r="P272" i="1"/>
  <c r="O272" i="1"/>
  <c r="N272" i="1"/>
  <c r="M272" i="1"/>
  <c r="L272" i="1"/>
  <c r="U269" i="1"/>
  <c r="T269" i="1"/>
  <c r="S269" i="1"/>
  <c r="R269" i="1"/>
  <c r="Q269" i="1"/>
  <c r="P269" i="1"/>
  <c r="O269" i="1"/>
  <c r="N269" i="1"/>
  <c r="M269" i="1"/>
  <c r="L269" i="1"/>
  <c r="U266" i="1"/>
  <c r="T266" i="1"/>
  <c r="S266" i="1"/>
  <c r="R266" i="1"/>
  <c r="Q266" i="1"/>
  <c r="P266" i="1"/>
  <c r="O266" i="1"/>
  <c r="N266" i="1"/>
  <c r="M266" i="1"/>
  <c r="L266" i="1"/>
  <c r="U263" i="1"/>
  <c r="T263" i="1"/>
  <c r="S263" i="1"/>
  <c r="R263" i="1"/>
  <c r="Q263" i="1"/>
  <c r="P263" i="1"/>
  <c r="O263" i="1"/>
  <c r="N263" i="1"/>
  <c r="M263" i="1"/>
  <c r="L263" i="1"/>
  <c r="U260" i="1"/>
  <c r="T260" i="1"/>
  <c r="S260" i="1"/>
  <c r="R260" i="1"/>
  <c r="Q260" i="1"/>
  <c r="P260" i="1"/>
  <c r="O260" i="1"/>
  <c r="N260" i="1"/>
  <c r="M260" i="1"/>
  <c r="L260" i="1"/>
  <c r="U257" i="1"/>
  <c r="T257" i="1"/>
  <c r="S257" i="1"/>
  <c r="R257" i="1"/>
  <c r="Q257" i="1"/>
  <c r="P257" i="1"/>
  <c r="O257" i="1"/>
  <c r="N257" i="1"/>
  <c r="M257" i="1"/>
  <c r="L257" i="1"/>
  <c r="U254" i="1"/>
  <c r="T254" i="1"/>
  <c r="S254" i="1"/>
  <c r="R254" i="1"/>
  <c r="Q254" i="1"/>
  <c r="P254" i="1"/>
  <c r="O254" i="1"/>
  <c r="N254" i="1"/>
  <c r="M254" i="1"/>
  <c r="L254" i="1"/>
  <c r="U251" i="1"/>
  <c r="T251" i="1"/>
  <c r="S251" i="1"/>
  <c r="R251" i="1"/>
  <c r="Q251" i="1"/>
  <c r="P251" i="1"/>
  <c r="O251" i="1"/>
  <c r="N251" i="1"/>
  <c r="M251" i="1"/>
  <c r="L251" i="1"/>
  <c r="U248" i="1"/>
  <c r="T248" i="1"/>
  <c r="S248" i="1"/>
  <c r="R248" i="1"/>
  <c r="Q248" i="1"/>
  <c r="P248" i="1"/>
  <c r="O248" i="1"/>
  <c r="N248" i="1"/>
  <c r="M248" i="1"/>
  <c r="L248" i="1"/>
  <c r="U245" i="1"/>
  <c r="T245" i="1"/>
  <c r="S245" i="1"/>
  <c r="R245" i="1"/>
  <c r="Q245" i="1"/>
  <c r="P245" i="1"/>
  <c r="O245" i="1"/>
  <c r="N245" i="1"/>
  <c r="M245" i="1"/>
  <c r="L245" i="1"/>
  <c r="U242" i="1"/>
  <c r="T242" i="1"/>
  <c r="S242" i="1"/>
  <c r="R242" i="1"/>
  <c r="Q242" i="1"/>
  <c r="P242" i="1"/>
  <c r="O242" i="1"/>
  <c r="N242" i="1"/>
  <c r="M242" i="1"/>
  <c r="L242" i="1"/>
  <c r="U239" i="1"/>
  <c r="T239" i="1"/>
  <c r="S239" i="1"/>
  <c r="R239" i="1"/>
  <c r="Q239" i="1"/>
  <c r="P239" i="1"/>
  <c r="O239" i="1"/>
  <c r="N239" i="1"/>
  <c r="M239" i="1"/>
  <c r="L239" i="1"/>
  <c r="U236" i="1"/>
  <c r="T236" i="1"/>
  <c r="S236" i="1"/>
  <c r="R236" i="1"/>
  <c r="Q236" i="1"/>
  <c r="P236" i="1"/>
  <c r="O236" i="1"/>
  <c r="N236" i="1"/>
  <c r="M236" i="1"/>
  <c r="L236" i="1"/>
  <c r="U233" i="1"/>
  <c r="T233" i="1"/>
  <c r="S233" i="1"/>
  <c r="R233" i="1"/>
  <c r="Q233" i="1"/>
  <c r="P233" i="1"/>
  <c r="O233" i="1"/>
  <c r="N233" i="1"/>
  <c r="M233" i="1"/>
  <c r="L233" i="1"/>
  <c r="U230" i="1"/>
  <c r="T230" i="1"/>
  <c r="S230" i="1"/>
  <c r="R230" i="1"/>
  <c r="Q230" i="1"/>
  <c r="P230" i="1"/>
  <c r="O230" i="1"/>
  <c r="N230" i="1"/>
  <c r="M230" i="1"/>
  <c r="L230" i="1"/>
  <c r="U227" i="1"/>
  <c r="T227" i="1"/>
  <c r="S227" i="1"/>
  <c r="R227" i="1"/>
  <c r="Q227" i="1"/>
  <c r="P227" i="1"/>
  <c r="O227" i="1"/>
  <c r="N227" i="1"/>
  <c r="M227" i="1"/>
  <c r="L227" i="1"/>
  <c r="U224" i="1"/>
  <c r="T224" i="1"/>
  <c r="S224" i="1"/>
  <c r="R224" i="1"/>
  <c r="Q224" i="1"/>
  <c r="P224" i="1"/>
  <c r="O224" i="1"/>
  <c r="N224" i="1"/>
  <c r="M224" i="1"/>
  <c r="L224" i="1"/>
  <c r="U221" i="1"/>
  <c r="T221" i="1"/>
  <c r="S221" i="1"/>
  <c r="R221" i="1"/>
  <c r="Q221" i="1"/>
  <c r="P221" i="1"/>
  <c r="O221" i="1"/>
  <c r="N221" i="1"/>
  <c r="M221" i="1"/>
  <c r="L221" i="1"/>
  <c r="U218" i="1"/>
  <c r="T218" i="1"/>
  <c r="S218" i="1"/>
  <c r="R218" i="1"/>
  <c r="Q218" i="1"/>
  <c r="P218" i="1"/>
  <c r="O218" i="1"/>
  <c r="N218" i="1"/>
  <c r="M218" i="1"/>
  <c r="L218" i="1"/>
  <c r="U215" i="1"/>
  <c r="T215" i="1"/>
  <c r="S215" i="1"/>
  <c r="R215" i="1"/>
  <c r="Q215" i="1"/>
  <c r="P215" i="1"/>
  <c r="O215" i="1"/>
  <c r="N215" i="1"/>
  <c r="M215" i="1"/>
  <c r="L215" i="1"/>
  <c r="U212" i="1"/>
  <c r="T212" i="1"/>
  <c r="S212" i="1"/>
  <c r="R212" i="1"/>
  <c r="Q212" i="1"/>
  <c r="P212" i="1"/>
  <c r="O212" i="1"/>
  <c r="N212" i="1"/>
  <c r="M212" i="1"/>
  <c r="L212" i="1"/>
  <c r="U209" i="1"/>
  <c r="T209" i="1"/>
  <c r="S209" i="1"/>
  <c r="R209" i="1"/>
  <c r="Q209" i="1"/>
  <c r="P209" i="1"/>
  <c r="O209" i="1"/>
  <c r="N209" i="1"/>
  <c r="M209" i="1"/>
  <c r="L209" i="1"/>
  <c r="U206" i="1"/>
  <c r="T206" i="1"/>
  <c r="S206" i="1"/>
  <c r="R206" i="1"/>
  <c r="Q206" i="1"/>
  <c r="P206" i="1"/>
  <c r="O206" i="1"/>
  <c r="N206" i="1"/>
  <c r="M206" i="1"/>
  <c r="L206" i="1"/>
  <c r="U203" i="1"/>
  <c r="T203" i="1"/>
  <c r="S203" i="1"/>
  <c r="R203" i="1"/>
  <c r="Q203" i="1"/>
  <c r="P203" i="1"/>
  <c r="O203" i="1"/>
  <c r="N203" i="1"/>
  <c r="M203" i="1"/>
  <c r="L203" i="1"/>
  <c r="U200" i="1"/>
  <c r="T200" i="1"/>
  <c r="S200" i="1"/>
  <c r="R200" i="1"/>
  <c r="Q200" i="1"/>
  <c r="P200" i="1"/>
  <c r="O200" i="1"/>
  <c r="N200" i="1"/>
  <c r="M200" i="1"/>
  <c r="L200" i="1"/>
  <c r="U197" i="1"/>
  <c r="T197" i="1"/>
  <c r="S197" i="1"/>
  <c r="R197" i="1"/>
  <c r="Q197" i="1"/>
  <c r="P197" i="1"/>
  <c r="O197" i="1"/>
  <c r="N197" i="1"/>
  <c r="M197" i="1"/>
  <c r="L197" i="1"/>
  <c r="U194" i="1"/>
  <c r="T194" i="1"/>
  <c r="S194" i="1"/>
  <c r="R194" i="1"/>
  <c r="Q194" i="1"/>
  <c r="P194" i="1"/>
  <c r="O194" i="1"/>
  <c r="N194" i="1"/>
  <c r="M194" i="1"/>
  <c r="L194" i="1"/>
  <c r="U191" i="1"/>
  <c r="T191" i="1"/>
  <c r="S191" i="1"/>
  <c r="R191" i="1"/>
  <c r="Q191" i="1"/>
  <c r="P191" i="1"/>
  <c r="O191" i="1"/>
  <c r="N191" i="1"/>
  <c r="M191" i="1"/>
  <c r="L191" i="1"/>
  <c r="U188" i="1"/>
  <c r="T188" i="1"/>
  <c r="S188" i="1"/>
  <c r="R188" i="1"/>
  <c r="Q188" i="1"/>
  <c r="P188" i="1"/>
  <c r="O188" i="1"/>
  <c r="N188" i="1"/>
  <c r="M188" i="1"/>
  <c r="L188" i="1"/>
  <c r="U185" i="1"/>
  <c r="T185" i="1"/>
  <c r="S185" i="1"/>
  <c r="R185" i="1"/>
  <c r="Q185" i="1"/>
  <c r="P185" i="1"/>
  <c r="O185" i="1"/>
  <c r="N185" i="1"/>
  <c r="M185" i="1"/>
  <c r="L185" i="1"/>
  <c r="U182" i="1"/>
  <c r="T182" i="1"/>
  <c r="S182" i="1"/>
  <c r="R182" i="1"/>
  <c r="Q182" i="1"/>
  <c r="P182" i="1"/>
  <c r="O182" i="1"/>
  <c r="N182" i="1"/>
  <c r="M182" i="1"/>
  <c r="L182" i="1"/>
  <c r="U179" i="1"/>
  <c r="T179" i="1"/>
  <c r="S179" i="1"/>
  <c r="R179" i="1"/>
  <c r="Q179" i="1"/>
  <c r="P179" i="1"/>
  <c r="O179" i="1"/>
  <c r="N179" i="1"/>
  <c r="M179" i="1"/>
  <c r="L179" i="1"/>
  <c r="U176" i="1"/>
  <c r="T176" i="1"/>
  <c r="S176" i="1"/>
  <c r="R176" i="1"/>
  <c r="Q176" i="1"/>
  <c r="P176" i="1"/>
  <c r="O176" i="1"/>
  <c r="N176" i="1"/>
  <c r="M176" i="1"/>
  <c r="L176" i="1"/>
  <c r="U173" i="1"/>
  <c r="T173" i="1"/>
  <c r="S173" i="1"/>
  <c r="R173" i="1"/>
  <c r="Q173" i="1"/>
  <c r="P173" i="1"/>
  <c r="O173" i="1"/>
  <c r="N173" i="1"/>
  <c r="M173" i="1"/>
  <c r="L173" i="1"/>
  <c r="U170" i="1"/>
  <c r="T170" i="1"/>
  <c r="S170" i="1"/>
  <c r="R170" i="1"/>
  <c r="Q170" i="1"/>
  <c r="P170" i="1"/>
  <c r="O170" i="1"/>
  <c r="N170" i="1"/>
  <c r="M170" i="1"/>
  <c r="L170" i="1"/>
  <c r="U167" i="1"/>
  <c r="T167" i="1"/>
  <c r="S167" i="1"/>
  <c r="R167" i="1"/>
  <c r="Q167" i="1"/>
  <c r="P167" i="1"/>
  <c r="O167" i="1"/>
  <c r="N167" i="1"/>
  <c r="M167" i="1"/>
  <c r="L167" i="1"/>
  <c r="U164" i="1"/>
  <c r="T164" i="1"/>
  <c r="S164" i="1"/>
  <c r="R164" i="1"/>
  <c r="Q164" i="1"/>
  <c r="P164" i="1"/>
  <c r="O164" i="1"/>
  <c r="N164" i="1"/>
  <c r="M164" i="1"/>
  <c r="L164" i="1"/>
  <c r="U161" i="1"/>
  <c r="T161" i="1"/>
  <c r="S161" i="1"/>
  <c r="R161" i="1"/>
  <c r="Q161" i="1"/>
  <c r="P161" i="1"/>
  <c r="O161" i="1"/>
  <c r="N161" i="1"/>
  <c r="M161" i="1"/>
  <c r="L161" i="1"/>
  <c r="U158" i="1"/>
  <c r="T158" i="1"/>
  <c r="S158" i="1"/>
  <c r="R158" i="1"/>
  <c r="Q158" i="1"/>
  <c r="P158" i="1"/>
  <c r="O158" i="1"/>
  <c r="N158" i="1"/>
  <c r="M158" i="1"/>
  <c r="L158" i="1"/>
  <c r="U155" i="1"/>
  <c r="T155" i="1"/>
  <c r="S155" i="1"/>
  <c r="R155" i="1"/>
  <c r="Q155" i="1"/>
  <c r="P155" i="1"/>
  <c r="O155" i="1"/>
  <c r="N155" i="1"/>
  <c r="M155" i="1"/>
  <c r="L155" i="1"/>
  <c r="U152" i="1"/>
  <c r="T152" i="1"/>
  <c r="S152" i="1"/>
  <c r="R152" i="1"/>
  <c r="Q152" i="1"/>
  <c r="P152" i="1"/>
  <c r="O152" i="1"/>
  <c r="N152" i="1"/>
  <c r="M152" i="1"/>
  <c r="L152" i="1"/>
  <c r="U149" i="1"/>
  <c r="T149" i="1"/>
  <c r="S149" i="1"/>
  <c r="R149" i="1"/>
  <c r="Q149" i="1"/>
  <c r="P149" i="1"/>
  <c r="O149" i="1"/>
  <c r="N149" i="1"/>
  <c r="M149" i="1"/>
  <c r="L149" i="1"/>
  <c r="U146" i="1"/>
  <c r="T146" i="1"/>
  <c r="S146" i="1"/>
  <c r="R146" i="1"/>
  <c r="Q146" i="1"/>
  <c r="P146" i="1"/>
  <c r="O146" i="1"/>
  <c r="N146" i="1"/>
  <c r="M146" i="1"/>
  <c r="L146" i="1"/>
  <c r="U143" i="1"/>
  <c r="T143" i="1"/>
  <c r="S143" i="1"/>
  <c r="R143" i="1"/>
  <c r="Q143" i="1"/>
  <c r="P143" i="1"/>
  <c r="O143" i="1"/>
  <c r="N143" i="1"/>
  <c r="M143" i="1"/>
  <c r="L143" i="1"/>
  <c r="U140" i="1"/>
  <c r="T140" i="1"/>
  <c r="S140" i="1"/>
  <c r="R140" i="1"/>
  <c r="Q140" i="1"/>
  <c r="P140" i="1"/>
  <c r="O140" i="1"/>
  <c r="N140" i="1"/>
  <c r="M140" i="1"/>
  <c r="L140" i="1"/>
  <c r="U137" i="1"/>
  <c r="T137" i="1"/>
  <c r="S137" i="1"/>
  <c r="R137" i="1"/>
  <c r="Q137" i="1"/>
  <c r="P137" i="1"/>
  <c r="O137" i="1"/>
  <c r="N137" i="1"/>
  <c r="M137" i="1"/>
  <c r="L137" i="1"/>
  <c r="U134" i="1"/>
  <c r="T134" i="1"/>
  <c r="S134" i="1"/>
  <c r="R134" i="1"/>
  <c r="Q134" i="1"/>
  <c r="P134" i="1"/>
  <c r="O134" i="1"/>
  <c r="N134" i="1"/>
  <c r="M134" i="1"/>
  <c r="L134" i="1"/>
  <c r="U131" i="1"/>
  <c r="T131" i="1"/>
  <c r="S131" i="1"/>
  <c r="R131" i="1"/>
  <c r="Q131" i="1"/>
  <c r="P131" i="1"/>
  <c r="O131" i="1"/>
  <c r="N131" i="1"/>
  <c r="M131" i="1"/>
  <c r="L131" i="1"/>
  <c r="U128" i="1"/>
  <c r="T128" i="1"/>
  <c r="S128" i="1"/>
  <c r="R128" i="1"/>
  <c r="Q128" i="1"/>
  <c r="P128" i="1"/>
  <c r="O128" i="1"/>
  <c r="N128" i="1"/>
  <c r="M128" i="1"/>
  <c r="L128" i="1"/>
  <c r="U125" i="1"/>
  <c r="T125" i="1"/>
  <c r="S125" i="1"/>
  <c r="R125" i="1"/>
  <c r="Q125" i="1"/>
  <c r="P125" i="1"/>
  <c r="O125" i="1"/>
  <c r="N125" i="1"/>
  <c r="M125" i="1"/>
  <c r="L125" i="1"/>
  <c r="U122" i="1"/>
  <c r="T122" i="1"/>
  <c r="S122" i="1"/>
  <c r="R122" i="1"/>
  <c r="Q122" i="1"/>
  <c r="P122" i="1"/>
  <c r="O122" i="1"/>
  <c r="N122" i="1"/>
  <c r="M122" i="1"/>
  <c r="L122" i="1"/>
  <c r="U119" i="1"/>
  <c r="T119" i="1"/>
  <c r="S119" i="1"/>
  <c r="R119" i="1"/>
  <c r="Q119" i="1"/>
  <c r="P119" i="1"/>
  <c r="O119" i="1"/>
  <c r="N119" i="1"/>
  <c r="M119" i="1"/>
  <c r="L119" i="1"/>
  <c r="U116" i="1"/>
  <c r="T116" i="1"/>
  <c r="S116" i="1"/>
  <c r="R116" i="1"/>
  <c r="Q116" i="1"/>
  <c r="P116" i="1"/>
  <c r="O116" i="1"/>
  <c r="N116" i="1"/>
  <c r="M116" i="1"/>
  <c r="L116" i="1"/>
  <c r="U113" i="1"/>
  <c r="T113" i="1"/>
  <c r="S113" i="1"/>
  <c r="R113" i="1"/>
  <c r="Q113" i="1"/>
  <c r="P113" i="1"/>
  <c r="O113" i="1"/>
  <c r="N113" i="1"/>
  <c r="M113" i="1"/>
  <c r="L113" i="1"/>
  <c r="U110" i="1"/>
  <c r="T110" i="1"/>
  <c r="S110" i="1"/>
  <c r="R110" i="1"/>
  <c r="Q110" i="1"/>
  <c r="P110" i="1"/>
  <c r="O110" i="1"/>
  <c r="N110" i="1"/>
  <c r="M110" i="1"/>
  <c r="L110" i="1"/>
  <c r="U107" i="1"/>
  <c r="T107" i="1"/>
  <c r="S107" i="1"/>
  <c r="R107" i="1"/>
  <c r="Q107" i="1"/>
  <c r="P107" i="1"/>
  <c r="O107" i="1"/>
  <c r="N107" i="1"/>
  <c r="M107" i="1"/>
  <c r="L107" i="1"/>
  <c r="U104" i="1"/>
  <c r="T104" i="1"/>
  <c r="S104" i="1"/>
  <c r="R104" i="1"/>
  <c r="Q104" i="1"/>
  <c r="P104" i="1"/>
  <c r="O104" i="1"/>
  <c r="N104" i="1"/>
  <c r="M104" i="1"/>
  <c r="L104" i="1"/>
  <c r="U101" i="1"/>
  <c r="T101" i="1"/>
  <c r="S101" i="1"/>
  <c r="R101" i="1"/>
  <c r="Q101" i="1"/>
  <c r="P101" i="1"/>
  <c r="O101" i="1"/>
  <c r="N101" i="1"/>
  <c r="M101" i="1"/>
  <c r="L101" i="1"/>
  <c r="U98" i="1"/>
  <c r="T98" i="1"/>
  <c r="S98" i="1"/>
  <c r="R98" i="1"/>
  <c r="Q98" i="1"/>
  <c r="P98" i="1"/>
  <c r="O98" i="1"/>
  <c r="N98" i="1"/>
  <c r="M98" i="1"/>
  <c r="L98" i="1"/>
  <c r="U95" i="1"/>
  <c r="T95" i="1"/>
  <c r="S95" i="1"/>
  <c r="R95" i="1"/>
  <c r="Q95" i="1"/>
  <c r="P95" i="1"/>
  <c r="O95" i="1"/>
  <c r="N95" i="1"/>
  <c r="M95" i="1"/>
  <c r="L95" i="1"/>
  <c r="U92" i="1"/>
  <c r="T92" i="1"/>
  <c r="S92" i="1"/>
  <c r="R92" i="1"/>
  <c r="Q92" i="1"/>
  <c r="P92" i="1"/>
  <c r="O92" i="1"/>
  <c r="N92" i="1"/>
  <c r="M92" i="1"/>
  <c r="L92" i="1"/>
  <c r="U89" i="1"/>
  <c r="T89" i="1"/>
  <c r="S89" i="1"/>
  <c r="R89" i="1"/>
  <c r="Q89" i="1"/>
  <c r="P89" i="1"/>
  <c r="O89" i="1"/>
  <c r="N89" i="1"/>
  <c r="M89" i="1"/>
  <c r="L89" i="1"/>
  <c r="U86" i="1"/>
  <c r="T86" i="1"/>
  <c r="S86" i="1"/>
  <c r="R86" i="1"/>
  <c r="Q86" i="1"/>
  <c r="P86" i="1"/>
  <c r="O86" i="1"/>
  <c r="N86" i="1"/>
  <c r="M86" i="1"/>
  <c r="L86" i="1"/>
  <c r="U83" i="1"/>
  <c r="T83" i="1"/>
  <c r="S83" i="1"/>
  <c r="R83" i="1"/>
  <c r="Q83" i="1"/>
  <c r="P83" i="1"/>
  <c r="O83" i="1"/>
  <c r="N83" i="1"/>
  <c r="M83" i="1"/>
  <c r="L83" i="1"/>
  <c r="U80" i="1"/>
  <c r="T80" i="1"/>
  <c r="S80" i="1"/>
  <c r="R80" i="1"/>
  <c r="Q80" i="1"/>
  <c r="P80" i="1"/>
  <c r="O80" i="1"/>
  <c r="N80" i="1"/>
  <c r="M80" i="1"/>
  <c r="L80" i="1"/>
  <c r="U77" i="1"/>
  <c r="T77" i="1"/>
  <c r="S77" i="1"/>
  <c r="R77" i="1"/>
  <c r="Q77" i="1"/>
  <c r="P77" i="1"/>
  <c r="O77" i="1"/>
  <c r="N77" i="1"/>
  <c r="M77" i="1"/>
  <c r="L77" i="1"/>
  <c r="U74" i="1"/>
  <c r="T74" i="1"/>
  <c r="S74" i="1"/>
  <c r="R74" i="1"/>
  <c r="Q74" i="1"/>
  <c r="P74" i="1"/>
  <c r="O74" i="1"/>
  <c r="N74" i="1"/>
  <c r="M74" i="1"/>
  <c r="L74" i="1"/>
  <c r="U71" i="1"/>
  <c r="T71" i="1"/>
  <c r="S71" i="1"/>
  <c r="R71" i="1"/>
  <c r="Q71" i="1"/>
  <c r="P71" i="1"/>
  <c r="O71" i="1"/>
  <c r="N71" i="1"/>
  <c r="M71" i="1"/>
  <c r="L71" i="1"/>
  <c r="U68" i="1"/>
  <c r="T68" i="1"/>
  <c r="S68" i="1"/>
  <c r="R68" i="1"/>
  <c r="Q68" i="1"/>
  <c r="P68" i="1"/>
  <c r="O68" i="1"/>
  <c r="N68" i="1"/>
  <c r="M68" i="1"/>
  <c r="L68" i="1"/>
  <c r="U65" i="1"/>
  <c r="T65" i="1"/>
  <c r="S65" i="1"/>
  <c r="R65" i="1"/>
  <c r="Q65" i="1"/>
  <c r="P65" i="1"/>
  <c r="O65" i="1"/>
  <c r="N65" i="1"/>
  <c r="M65" i="1"/>
  <c r="L65" i="1"/>
  <c r="U62" i="1"/>
  <c r="T62" i="1"/>
  <c r="S62" i="1"/>
  <c r="R62" i="1"/>
  <c r="Q62" i="1"/>
  <c r="P62" i="1"/>
  <c r="O62" i="1"/>
  <c r="N62" i="1"/>
  <c r="M62" i="1"/>
  <c r="L62" i="1"/>
  <c r="U59" i="1"/>
  <c r="T59" i="1"/>
  <c r="S59" i="1"/>
  <c r="R59" i="1"/>
  <c r="Q59" i="1"/>
  <c r="P59" i="1"/>
  <c r="O59" i="1"/>
  <c r="N59" i="1"/>
  <c r="M59" i="1"/>
  <c r="L59" i="1"/>
  <c r="U56" i="1"/>
  <c r="T56" i="1"/>
  <c r="S56" i="1"/>
  <c r="R56" i="1"/>
  <c r="Q56" i="1"/>
  <c r="P56" i="1"/>
  <c r="O56" i="1"/>
  <c r="N56" i="1"/>
  <c r="M56" i="1"/>
  <c r="L56" i="1"/>
  <c r="U53" i="1"/>
  <c r="T53" i="1"/>
  <c r="S53" i="1"/>
  <c r="R53" i="1"/>
  <c r="Q53" i="1"/>
  <c r="P53" i="1"/>
  <c r="O53" i="1"/>
  <c r="N53" i="1"/>
  <c r="M53" i="1"/>
  <c r="L53" i="1"/>
  <c r="U50" i="1"/>
  <c r="T50" i="1"/>
  <c r="S50" i="1"/>
  <c r="R50" i="1"/>
  <c r="Q50" i="1"/>
  <c r="P50" i="1"/>
  <c r="O50" i="1"/>
  <c r="N50" i="1"/>
  <c r="M50" i="1"/>
  <c r="L50" i="1"/>
  <c r="U47" i="1"/>
  <c r="T47" i="1"/>
  <c r="S47" i="1"/>
  <c r="R47" i="1"/>
  <c r="Q47" i="1"/>
  <c r="P47" i="1"/>
  <c r="O47" i="1"/>
  <c r="N47" i="1"/>
  <c r="M47" i="1"/>
  <c r="L47" i="1"/>
  <c r="U44" i="1"/>
  <c r="T44" i="1"/>
  <c r="S44" i="1"/>
  <c r="R44" i="1"/>
  <c r="Q44" i="1"/>
  <c r="P44" i="1"/>
  <c r="O44" i="1"/>
  <c r="N44" i="1"/>
  <c r="M44" i="1"/>
  <c r="L44" i="1"/>
  <c r="U41" i="1"/>
  <c r="T41" i="1"/>
  <c r="S41" i="1"/>
  <c r="R41" i="1"/>
  <c r="Q41" i="1"/>
  <c r="P41" i="1"/>
  <c r="O41" i="1"/>
  <c r="N41" i="1"/>
  <c r="M41" i="1"/>
  <c r="L41" i="1"/>
  <c r="U38" i="1"/>
  <c r="T38" i="1"/>
  <c r="S38" i="1"/>
  <c r="R38" i="1"/>
  <c r="Q38" i="1"/>
  <c r="P38" i="1"/>
  <c r="O38" i="1"/>
  <c r="N38" i="1"/>
  <c r="M38" i="1"/>
  <c r="L38" i="1"/>
  <c r="U35" i="1"/>
  <c r="T35" i="1"/>
  <c r="S35" i="1"/>
  <c r="R35" i="1"/>
  <c r="Q35" i="1"/>
  <c r="P35" i="1"/>
  <c r="O35" i="1"/>
  <c r="N35" i="1"/>
  <c r="M35" i="1"/>
  <c r="L35" i="1"/>
  <c r="U32" i="1"/>
  <c r="T32" i="1"/>
  <c r="S32" i="1"/>
  <c r="R32" i="1"/>
  <c r="Q32" i="1"/>
  <c r="P32" i="1"/>
  <c r="O32" i="1"/>
  <c r="N32" i="1"/>
  <c r="M32" i="1"/>
  <c r="L32" i="1"/>
  <c r="U29" i="1"/>
  <c r="T29" i="1"/>
  <c r="S29" i="1"/>
  <c r="R29" i="1"/>
  <c r="Q29" i="1"/>
  <c r="P29" i="1"/>
  <c r="O29" i="1"/>
  <c r="N29" i="1"/>
  <c r="M29" i="1"/>
  <c r="L29" i="1"/>
  <c r="U26" i="1"/>
  <c r="T26" i="1"/>
  <c r="S26" i="1"/>
  <c r="R26" i="1"/>
  <c r="Q26" i="1"/>
  <c r="P26" i="1"/>
  <c r="O26" i="1"/>
  <c r="N26" i="1"/>
  <c r="M26" i="1"/>
  <c r="L26" i="1"/>
  <c r="U23" i="1"/>
  <c r="T23" i="1"/>
  <c r="S23" i="1"/>
  <c r="R23" i="1"/>
  <c r="Q23" i="1"/>
  <c r="P23" i="1"/>
  <c r="O23" i="1"/>
  <c r="N23" i="1"/>
  <c r="M23" i="1"/>
  <c r="L23" i="1"/>
  <c r="U20" i="1"/>
  <c r="T20" i="1"/>
  <c r="S20" i="1"/>
  <c r="R20" i="1"/>
  <c r="Q20" i="1"/>
  <c r="P20" i="1"/>
  <c r="O20" i="1"/>
  <c r="N20" i="1"/>
  <c r="M20" i="1"/>
  <c r="L20" i="1"/>
  <c r="U17" i="1"/>
  <c r="T17" i="1"/>
  <c r="S17" i="1"/>
  <c r="R17" i="1"/>
  <c r="Q17" i="1"/>
  <c r="P17" i="1"/>
  <c r="O17" i="1"/>
  <c r="N17" i="1"/>
  <c r="M17" i="1"/>
  <c r="L17" i="1"/>
  <c r="U14" i="1"/>
  <c r="T14" i="1"/>
  <c r="S14" i="1"/>
  <c r="R14" i="1"/>
  <c r="Q14" i="1"/>
  <c r="P14" i="1"/>
  <c r="O14" i="1"/>
  <c r="N14" i="1"/>
  <c r="M14" i="1"/>
  <c r="L14" i="1"/>
  <c r="U11" i="1"/>
  <c r="T11" i="1"/>
  <c r="S11" i="1"/>
  <c r="R11" i="1"/>
  <c r="Q11" i="1"/>
  <c r="P11" i="1"/>
  <c r="O11" i="1"/>
  <c r="N11" i="1"/>
  <c r="M11" i="1"/>
  <c r="L11" i="1"/>
  <c r="U8" i="1"/>
  <c r="T8" i="1"/>
  <c r="S8" i="1"/>
  <c r="R8" i="1"/>
  <c r="Q8" i="1"/>
  <c r="P8" i="1"/>
  <c r="O8" i="1"/>
  <c r="N8" i="1"/>
  <c r="M8" i="1"/>
  <c r="L8" i="1"/>
  <c r="U5" i="1"/>
  <c r="T5" i="1"/>
  <c r="S5" i="1"/>
  <c r="R5" i="1"/>
  <c r="Q5" i="1"/>
  <c r="P5" i="1"/>
  <c r="O5" i="1"/>
  <c r="N5" i="1"/>
  <c r="M5" i="1"/>
  <c r="L5" i="1"/>
  <c r="U2" i="1"/>
  <c r="T2" i="1"/>
  <c r="S2" i="1"/>
  <c r="R2" i="1"/>
  <c r="Q2" i="1"/>
  <c r="P2" i="1"/>
  <c r="O2" i="1"/>
  <c r="N2" i="1"/>
  <c r="M2" i="1"/>
  <c r="L2" i="1"/>
</calcChain>
</file>

<file path=xl/sharedStrings.xml><?xml version="1.0" encoding="utf-8"?>
<sst xmlns="http://schemas.openxmlformats.org/spreadsheetml/2006/main" count="2535" uniqueCount="492">
  <si>
    <t>1700009N14Rik</t>
  </si>
  <si>
    <t>NM_001081095</t>
  </si>
  <si>
    <t>CATGACTTGGAAGTGGCACAGGCCACTGCTCTCCCCGATGAGGATGATGA</t>
  </si>
  <si>
    <t>CTTATGAGAAAGTGAGGCTTGGGTGGCATCACAAGCCTAAGCGTACAGGCA</t>
  </si>
  <si>
    <t>GAC</t>
  </si>
  <si>
    <t>3110043O21Rik</t>
  </si>
  <si>
    <t>XM_006538292</t>
  </si>
  <si>
    <t>TCCGCACCGGGGAGCCCTGCAGATTCTGGCTATTGCAAGCGTTCGGATAA</t>
  </si>
  <si>
    <t>TGTGAGACCTGGAATGCAGTGAGACCTGGGATGCAGGGATGTCGACTATCT</t>
  </si>
  <si>
    <t>ATG</t>
  </si>
  <si>
    <t>Adam22</t>
  </si>
  <si>
    <t>NM_001007220</t>
  </si>
  <si>
    <t>CTGAACATTGAGGGGACGGAGAAGGGTAACTGTGGGAAAGACAAGGACAC</t>
  </si>
  <si>
    <t>GTGGACACAGTGCAACAAACGGGATGTACTTTGTGGTTACCTCCTGTGCAC</t>
  </si>
  <si>
    <t>ACG</t>
  </si>
  <si>
    <t>Adamts2</t>
  </si>
  <si>
    <t>NM_175643</t>
  </si>
  <si>
    <t>CGGCTGCGAGTGCGGGGCCCCGGCTGCGGTCGGGCTGCCATGGATCCGCC</t>
  </si>
  <si>
    <t>GGCGGGAGCCGCTCGCCGCCTGCTCTGCCCCGCTCTACTGCTGCTGCTGCT</t>
  </si>
  <si>
    <t>CCG</t>
  </si>
  <si>
    <t>Adh7</t>
  </si>
  <si>
    <t>NM_009626</t>
  </si>
  <si>
    <t>GAACTTCCAAGTCACGCTATTTATTGAAGGCCGAAGATGCTGGTACC</t>
  </si>
  <si>
    <t>CATAGAAGAGTGAACCGTGCCTCAGTCAGAAGACGTTCCTGTTTGCAGGCC</t>
  </si>
  <si>
    <t>CCA</t>
  </si>
  <si>
    <t>Ahcyl2</t>
  </si>
  <si>
    <t>NM_001171000</t>
  </si>
  <si>
    <t>CCTTTGATGCCCACCTGACAGAGCTAACAGATGAACAAGCCAAGTATCTG</t>
  </si>
  <si>
    <t>GGACTCAACAAGAATGGACCCTTCAAGCCTAACTACTACAGGTATTAAGTT</t>
  </si>
  <si>
    <t>GGA</t>
  </si>
  <si>
    <t>Angptl4</t>
  </si>
  <si>
    <t>NM_020581</t>
  </si>
  <si>
    <t>TACTTCCACTCTATCCCACGGCAACGGCAGGAGCGTAAAAAGGGTATCTT</t>
  </si>
  <si>
    <t>CTGGAAAACATGGAAGGGCCGCTACTATCCTCTGCAGGCTACCACCCTGCT</t>
  </si>
  <si>
    <t>TTC</t>
  </si>
  <si>
    <t>Angptl6</t>
  </si>
  <si>
    <t>NM_145154</t>
  </si>
  <si>
    <t>ACTCTAACCTCAATGGAGTATGGTATCATGGAGGTCATTACCGGAGCCGA</t>
  </si>
  <si>
    <t>TACCAGGACGGGGTCTACTGGGCCGAGTTCCGTGGTGGGGCGTACTCTCTG</t>
  </si>
  <si>
    <t>TAC</t>
  </si>
  <si>
    <t>Arx</t>
  </si>
  <si>
    <t>NM_001305940</t>
  </si>
  <si>
    <t>GCACGGGCGCCGAGGACGACGAGGAGGAGCTGTTGGAGGATGAGGAAGAT</t>
  </si>
  <si>
    <t>GAAGAGGAGGAAGAGGAGCTGCTGGAGGACGACGACGAGGAGCTGCTGGAG</t>
  </si>
  <si>
    <t>GAA</t>
  </si>
  <si>
    <t>Arxes1</t>
  </si>
  <si>
    <t>NM_029541</t>
  </si>
  <si>
    <t>AGTATTTTTTCTTTGACGATGGACACGGGCTCAAGGGAAACAGGAATGTC</t>
  </si>
  <si>
    <t>ACTTTGACTCTCTCCTGGCAAGTGATACCGATTGCTGGGATCCTGCCTCTT</t>
  </si>
  <si>
    <t>ACT</t>
  </si>
  <si>
    <t>GTATTTTTTCTTTGACGATGGACACGGGCTCAAGGGAAACAGGAATGTCA</t>
  </si>
  <si>
    <t>CTTTGACTCTCTCCTGGCAAGTGATACCGATTGCTGGGATCCTGCCTCTTG</t>
  </si>
  <si>
    <t>Arxes2</t>
  </si>
  <si>
    <t>NM_029823</t>
  </si>
  <si>
    <t>Atp1a2</t>
  </si>
  <si>
    <t>NM_178405</t>
  </si>
  <si>
    <t>ACCGGCTGCTTCTCCTACTACCAGGAAGCCAAGAGCTCCAAGATCATGGA</t>
  </si>
  <si>
    <t>CTCCTTCAAGAACATGGTGCCTCAGCAAGCTCTGGTCATCCGAGAGGGAGA</t>
  </si>
  <si>
    <t>C1qtnf12</t>
  </si>
  <si>
    <t>NM_026125</t>
  </si>
  <si>
    <t>AGTCGCGAGGCCTCTCAGGTCTCCCAGGGCCCCCAGGACCTCCTGGCCCT</t>
  </si>
  <si>
    <t>CCTGGTCCCCCTGGCTCCCCTGGTGTGGGCGTTACCCCAGAGGCCTTACTG</t>
  </si>
  <si>
    <t>CCT</t>
  </si>
  <si>
    <t>GTCGCGAGGCCTCTCAGGTCTCCCAGGGCCCCCAGGACCTCCTGGCCCTC</t>
  </si>
  <si>
    <t>CTGGTCCCCCTGGCTCCCCTGGTGTGGGCGTTACCCCAGAGGCCTTACTGC</t>
  </si>
  <si>
    <t>C530008M17Rik</t>
  </si>
  <si>
    <t>XM_006535003</t>
  </si>
  <si>
    <t>TCGGCTGGGAGGCAGAGTCACTCGCCCCGGAGTGCCAGCAATGGGACCTT</t>
  </si>
  <si>
    <t>CTCTTCGGATGAGGAAACCCTGGAGAACAATCTGAGGTCCTTCAACTATTC</t>
  </si>
  <si>
    <t>C9orf72</t>
  </si>
  <si>
    <t>NM_001081343</t>
  </si>
  <si>
    <t>GGCGGTGAAGGCGCAGCAGCGGCGAGTGGCTATTGCAAGCGTTCGGATAA</t>
  </si>
  <si>
    <t>Calm3</t>
  </si>
  <si>
    <t>NM_007590</t>
  </si>
  <si>
    <t>GACAGCGAGGAGGAGATACGAGAGGCCTTCCGTGTCTTTGACAAGGATGG</t>
  </si>
  <si>
    <t>GAATGGCTATATTAGCGCTGCCGAGCTGCGTCACGTCATGACGAACCTGGG</t>
  </si>
  <si>
    <t>GGG</t>
  </si>
  <si>
    <t>Calr3</t>
  </si>
  <si>
    <t>NM_028500</t>
  </si>
  <si>
    <t>GCAACAAAGGGAAGACCCTGGTAATCCAGTACACGGTGAAGCATGAGCAG</t>
  </si>
  <si>
    <t>AAGATGGACTGTGGTGGTGGTTACATCAAGGTGTTTCCGTCTGACCTGGAC</t>
  </si>
  <si>
    <t>AAG</t>
  </si>
  <si>
    <t>Camk2b</t>
  </si>
  <si>
    <t>NM_001174053</t>
  </si>
  <si>
    <t>ATCTGGTCACTGGTGGGGAGCTCTTTGAAGACATCGTGGCAAGAGAGTAC</t>
  </si>
  <si>
    <t>TACAGTGAAGCTGATGCCAGTCACTGCATCCAGCAGATCCTGGAAGCTGTT</t>
  </si>
  <si>
    <t>TGGTCACTGGTGGGGAGCTCTTTGAAGACATCGTGGCAAGAGAGTACTAC</t>
  </si>
  <si>
    <t>AGTGAAGCTGATGCCAGTCACTGCATCCAGCAGATCCTGGAAGCTGTTCTC</t>
  </si>
  <si>
    <t>AGT</t>
  </si>
  <si>
    <t>Cc2d2a</t>
  </si>
  <si>
    <t>NM_001359903</t>
  </si>
  <si>
    <t>CTAGCGAGGCTTTGAAGGACTCCAGAATGTGCCCATGAAAAATGGATCCG</t>
  </si>
  <si>
    <t>AATAGCAATTGAGCCATTCATTTGACAAACACACATGAACTGTCCGTCTAC</t>
  </si>
  <si>
    <t>CGA</t>
  </si>
  <si>
    <t>XM_006503938</t>
  </si>
  <si>
    <t>AAT</t>
  </si>
  <si>
    <t>Chd3</t>
  </si>
  <si>
    <t>NM_146019</t>
  </si>
  <si>
    <t>TCTGCCTTGACCCCGAGCTTGACCGGGCTCCTGAGGGCAAGTGGAGCTGC</t>
  </si>
  <si>
    <t>CCCCACTGTGAGAAGGAGGGGGTGCAGTGGGAGGCCAAGGAGGAGGAGGAA</t>
  </si>
  <si>
    <t>CCC</t>
  </si>
  <si>
    <t>Cnnm2</t>
  </si>
  <si>
    <t>NM_001102471</t>
  </si>
  <si>
    <t>GACTGCTTCATGATAACCGGCGAGGCTATCCTGGACTTCAACACCATGTC</t>
  </si>
  <si>
    <t>GGAGATCATGGAGAGTGGCTACACTCGAATCCCGGTGTTCGAGGGAGAACG</t>
  </si>
  <si>
    <t>TCG</t>
  </si>
  <si>
    <t>Col14a1</t>
  </si>
  <si>
    <t>NM_181277</t>
  </si>
  <si>
    <t>AACGTGGGCTCAGAAAAGACAAGAATCGGCTTGGCACAGTACAGTGGGGA</t>
  </si>
  <si>
    <t>CCCCAGAATAGAGTGGCACTTGAATGCCTTTAACACAAAAGATGAGGTGAT</t>
  </si>
  <si>
    <t>TCAAGGCATGCCTGGAATGCCGGGTGATAAAGGAGATAAAGGAGATGCTG</t>
  </si>
  <si>
    <t>GTCTTCCTGGTCCACAGGGTGTCCCTGGAGGTGTTGGTTCACCAGGCCGTG</t>
  </si>
  <si>
    <t>GGT</t>
  </si>
  <si>
    <t>Col2a1</t>
  </si>
  <si>
    <t>NM_001113515</t>
  </si>
  <si>
    <t>GTCCCTCGGAAAAACTGGTGGAGCAGCAAGAGCAAGGAAAAGAAACACAT</t>
  </si>
  <si>
    <t>CTGGTTTGGAGAGACCATGAACGGTGGCTTCCACTTCAGCTATGGCGATGG</t>
  </si>
  <si>
    <t>ATC</t>
  </si>
  <si>
    <t>ATGACTTTCCTCCGTCTACTGTCCACTGAGGGCTCCCAGAACATCACCTA</t>
  </si>
  <si>
    <t>CCACTGTAAGAACAGCATCGCCTACCTGGACGAAGCGGCTGGCAACCTCAA</t>
  </si>
  <si>
    <t>Crispld2</t>
  </si>
  <si>
    <t>NM_001310635</t>
  </si>
  <si>
    <t>GCCCAGGCTGCCCCCACCCCTCTTAGTTGTGGCTGAAGGCGTGAAGCCAT</t>
  </si>
  <si>
    <t>GAGCTGTCTTCTGAACAATATGGTCCTGATGGGGCTGGCTCTGCTGGTCTG</t>
  </si>
  <si>
    <t>Ctdsp2</t>
  </si>
  <si>
    <t>NM_001113470</t>
  </si>
  <si>
    <t>CCCCGTGTCCCATTTCCTCCTCTTGTTTTCGCTCCGGATTCTCCATGTTG</t>
  </si>
  <si>
    <t>GACCCAAACTGAGGAGCCCGGAGCTGCCACCGGGGGATCGGGGCTGGGGGC</t>
  </si>
  <si>
    <t>Dcn</t>
  </si>
  <si>
    <t>NM_001190451</t>
  </si>
  <si>
    <t>GTTATGGAGAATGGCAGTCTGGCCAATGTTCCTCATCTGAGGGAACTCCA</t>
  </si>
  <si>
    <t>CTTGGACAACAACAAACTCCTCAGGGTGCCTGCTGGGCTGGCACAGCATAA</t>
  </si>
  <si>
    <t>CAC</t>
  </si>
  <si>
    <t>TTATGGAGAATGGCAGTCTGGCCAATGTTCCTCATCTGAGGGAACTCCAC</t>
  </si>
  <si>
    <t>TTGGACAACAACAAACTCCTCAGGGTGCCTGCTGGGCTGGCACAGCATAAG</t>
  </si>
  <si>
    <t>TTG</t>
  </si>
  <si>
    <t>ATGGAGAATGGCAGTCTGGCCAATGTTCCTCATCTGAGGGAACTCCACTT</t>
  </si>
  <si>
    <t>GGACAACAACAAACTCCTCAGGGTGCCTGCTGGGCTGGCACAGCATAAGTA</t>
  </si>
  <si>
    <t>TGGAGAATGGCAGTCTGGCCAATGTTCCTCATCTGAGGGAACTCCACTTG</t>
  </si>
  <si>
    <t>GACAACAACAAACTCCTCAGGGTGCCTGCTGGGCTGGCACAGCATAAGTAT</t>
  </si>
  <si>
    <t>GGAGAATGGCAGTCTGGCCAATGTTCCTCATCTGAGGGAACTCCACTTGG</t>
  </si>
  <si>
    <t>ACAACAACAAACTCCTCAGGGTGCCTGCTGGGCTGGCACAGCATAAGTATA</t>
  </si>
  <si>
    <t>Dnase2a</t>
  </si>
  <si>
    <t>NM_010062</t>
  </si>
  <si>
    <t>AGGAGAGCCAGGGCAACACAGAGAACCCTTGTCTCAAAGAAAAGAAGAAG</t>
  </si>
  <si>
    <t>AAGAAAAAAAAAGAAAAACAAGAAAAAGAGAAAAGAAAGAAAGAAAGAAAA</t>
  </si>
  <si>
    <t>Ece2</t>
  </si>
  <si>
    <t>NM_139293</t>
  </si>
  <si>
    <t>TTCACCGTCTACGTCAGTGCTGATTCTAAGAGTTCTAACAGCAATATCAT</t>
  </si>
  <si>
    <t>CCAGGTGGACCAGTCTGGGCTTTTTCTGCCCTCTCGAGATTACTACCTAAA</t>
  </si>
  <si>
    <t>Eef1akmt4-ece2</t>
  </si>
  <si>
    <t>NM_177940</t>
  </si>
  <si>
    <t>Eif4h</t>
  </si>
  <si>
    <t>NM_001312867</t>
  </si>
  <si>
    <t>GAGTCGCTTTCGAGATGGCCCTCCTCTGCGTGGCTCCAACATGGACTTCA</t>
  </si>
  <si>
    <t>GAGAACCCACAGAAGAGGAACGAGCACAGAGACCTCGGCTGCAGCTTAAAC</t>
  </si>
  <si>
    <t>AGA</t>
  </si>
  <si>
    <t>Eno2</t>
  </si>
  <si>
    <t>NM_001302642</t>
  </si>
  <si>
    <t>ATCCCAGCCATCATGTCTATAGAGAAGATTTGGGCCCGAGAGATCTTGGA</t>
  </si>
  <si>
    <t>CTCCCGTGGGAATCCCACCGTGGAGGTGGATCTCTATACTGCCAAAGGTCT</t>
  </si>
  <si>
    <t>CCCAGCCATCATGTCTATAGAGAAGATTTGGGCCCGAGAGATCTTGGACT</t>
  </si>
  <si>
    <t>CCCGTGGGAATCCCACCGTGGAGGTGGATCTCTATACTGCCAAAGGTCTTT</t>
  </si>
  <si>
    <t>TCC</t>
  </si>
  <si>
    <t>Entpd1</t>
  </si>
  <si>
    <t>NM_009848</t>
  </si>
  <si>
    <t>AGGGAAGAGGAAGGAAACAAAAAGCTGCCCCTTATGGAAGATATAAAGGA</t>
  </si>
  <si>
    <t>TTCTAAGGTGAAGAGATTTTGCTCCAAAAATATTCTGATCATCCTTGGTTT</t>
  </si>
  <si>
    <t>GAT</t>
  </si>
  <si>
    <t>Fabp7</t>
  </si>
  <si>
    <t>NM_021272</t>
  </si>
  <si>
    <t>TCCAGTTCCTGCCTATTTTCAGCTGACTAGGCGGTTAAGGATGGTAGATG</t>
  </si>
  <si>
    <t>CTTTCTGCGCAACCTGGAAGCTGACAGACAGTCAGAATTTTGATGAGTACA</t>
  </si>
  <si>
    <t>GCT</t>
  </si>
  <si>
    <t>Fam20a</t>
  </si>
  <si>
    <t>NM_153782</t>
  </si>
  <si>
    <t>CCAGGGAACCCCAACCCTGCCTCTCTACTGGGCAAGAAAAGACGACGCTG</t>
  </si>
  <si>
    <t>TCAACACTGTGAGCTTCCTGCACGCGGTCCCCAAGTTCAGGGAAGACACCC</t>
  </si>
  <si>
    <t>GTC</t>
  </si>
  <si>
    <t>Fam214b</t>
  </si>
  <si>
    <t>NM_001253353</t>
  </si>
  <si>
    <t>CCGGGGAGGGACCGTCGCAGGGAGGGGTGCAACAGCAGCTAGAGGGGCTG</t>
  </si>
  <si>
    <t>CGGACGCCAGAGCCCGCTAGTGTTGCACACGAAGCTGATCAGGGAAGGGCC</t>
  </si>
  <si>
    <t>TGC</t>
  </si>
  <si>
    <t>Fat4</t>
  </si>
  <si>
    <t>XM_006535484</t>
  </si>
  <si>
    <t>CTGGAGGATTACAAAGTGAAACTGACCCGGGACAATAAAAGCACAGATCC</t>
  </si>
  <si>
    <t>CAGGACAAGGGCGAGGAGCGCTCGGGGGCGCTGGTGCCCGCTGACGCCCGG</t>
  </si>
  <si>
    <t>Fbln1</t>
  </si>
  <si>
    <t>NM_001347088</t>
  </si>
  <si>
    <t>CGAGTGCAAGGCTGGCTTCTATTTTGATGGCATCAGCAGGACCTGCGTGG</t>
  </si>
  <si>
    <t>ATATCAACGAGTGCCAGCGCTATCCCGGGCGCCTGTGTGGCCACAAGTGTG</t>
  </si>
  <si>
    <t>Gm13889</t>
  </si>
  <si>
    <t>NM_001145034</t>
  </si>
  <si>
    <t>GCTGCAGAGGGAGCCGCTCGGCAGCTGCAAACTGAGGAACAGCCTGGACT</t>
  </si>
  <si>
    <t>CCAGCGACTCCGACTCGGCCCTGTGAGGCGGTAGCCCGCTTGGGGACTTGC</t>
  </si>
  <si>
    <t>Gm7102</t>
  </si>
  <si>
    <t>NM_001177513</t>
  </si>
  <si>
    <t>AGTGGATATAAGCCAACAGTACAGCAATACGCAAACATTCACAGACAAAA</t>
  </si>
  <si>
    <t>AAGGAAGATACTTTTCTTAATATTTCTGAAATTCACCTGGAAGCCTCATGT</t>
  </si>
  <si>
    <t>AAA</t>
  </si>
  <si>
    <t>Hist1h4c</t>
  </si>
  <si>
    <t>NM_178208</t>
  </si>
  <si>
    <t>GTCATAACCATGTCTGGACG</t>
  </si>
  <si>
    <t>TGGTAAGGGTGGTAAAGGCCTTGGGAAAGGCGGCGCTAAGCGCCACCGTAA</t>
  </si>
  <si>
    <t>CGT</t>
  </si>
  <si>
    <t>Hist2h2ac</t>
  </si>
  <si>
    <t>NM_175662</t>
  </si>
  <si>
    <t>CCAACATCCAGGCCGTGCTGCTGCCCAAGAAGACCGAGAGCCACAAGGCT</t>
  </si>
  <si>
    <t>AAGAGCAAGTGAAACTCAACACGAATCCAAAAAGGCTCTTTTTAGAGCCAC</t>
  </si>
  <si>
    <t>Hspa1l</t>
  </si>
  <si>
    <t>NM_013558</t>
  </si>
  <si>
    <t>GACGCTGCCAAGAACCAGGTGGCCATGAATCCCCAGAACACTGTTTTTGA</t>
  </si>
  <si>
    <t>TGCCAAACGTCTAATTGGCAGGAAGTTTAATGATCCTGTTGTGCAGTCAGA</t>
  </si>
  <si>
    <t>Hspa2</t>
  </si>
  <si>
    <t>NM_001002012</t>
  </si>
  <si>
    <t>AACCAGAGCAGCGTGCTGGTGCAAGTGTACGAGGGCGAACGGGCCATGAC</t>
  </si>
  <si>
    <t>CAAGGACAATAACCTCTTGGGCAAGTTCGACCTGACTGGGATCCCCCCAGC</t>
  </si>
  <si>
    <t>ACC</t>
  </si>
  <si>
    <t>Ifi27</t>
  </si>
  <si>
    <t>NM_001364173</t>
  </si>
  <si>
    <t>ACCTATCTATAAAGATTCGGTTCCTGTTTGGAAACTTAACTGGTCCTCAT</t>
  </si>
  <si>
    <t>GGCGTTTTCGGGCACAGGGACACTGGTGGCTTCCATTGTCTCCAAGATGAC</t>
  </si>
  <si>
    <t>Il17ra</t>
  </si>
  <si>
    <t>NM_008359</t>
  </si>
  <si>
    <t>CTGAGGAAGCTCCAGAGGCAGCTTTTCTTCTGGGAGCTCGAGAAGAACCC</t>
  </si>
  <si>
    <t>TGGCTGGAACAGCTTGGAGCCACGGAGACCCACCCCAGAAGAGCAGAATCC</t>
  </si>
  <si>
    <t>Kdm7a</t>
  </si>
  <si>
    <t>NM_001033430</t>
  </si>
  <si>
    <t>TGTATGCCGGCAGCCGTACGACGTGAACCGCTTCATGATCGAGTGCGATG</t>
  </si>
  <si>
    <t>TCTGCAAGGACTGGTTCCACGGCAGCTGTGTTGGCGTGGAAGAGCATCATG</t>
  </si>
  <si>
    <t>Kif26b</t>
  </si>
  <si>
    <t>NM_001161665</t>
  </si>
  <si>
    <t>CCCCGCTAGAGGAGAACGCGCGCTGGCCGGGTGGAGGAAAATGCTAGCGA</t>
  </si>
  <si>
    <t>TCTGGATGTGACCGCGAAGAGAGGACGCGTGGCTGGAGGAGGCAGAGAGAT</t>
  </si>
  <si>
    <t>TCT</t>
  </si>
  <si>
    <t>Klhl21</t>
  </si>
  <si>
    <t>NM_001033352</t>
  </si>
  <si>
    <t>ACGCGCTGGGGCGTCCCTGTGACCCGCAGCTCCGCGTCATGGAGCGGCCG</t>
  </si>
  <si>
    <t>GCGCCTTTGGCTGTGCTGCCCTTCTCCGATCCCGCGCACGCCCTAAGCCTG</t>
  </si>
  <si>
    <t>GCG</t>
  </si>
  <si>
    <t>Lgr6</t>
  </si>
  <si>
    <t>NM_001033409</t>
  </si>
  <si>
    <t>CTGAGAACCACTATGACCTAGACCTGGATGAGCTCCAGATGGGGACAGAG</t>
  </si>
  <si>
    <t>GACTCAAAGCCACACCCCAGTGTCCAGTGCAGCCCTGTTCCAGGCCCCTTC</t>
  </si>
  <si>
    <t>Lims2</t>
  </si>
  <si>
    <t>NM_001365015</t>
  </si>
  <si>
    <t>TTTCCCGAGGGACTCTTCTACGAGTTTGAGGGCCGGAAGTACTGTGAACA</t>
  </si>
  <si>
    <t>TGACTTCCAAATGCTATTTGCTCCATGCTGCGGATTCTGTGGTGAATTTGT</t>
  </si>
  <si>
    <t>CAT</t>
  </si>
  <si>
    <t>LOC108169013</t>
  </si>
  <si>
    <t>XM_017320559</t>
  </si>
  <si>
    <t>GCGTGTTGCGTGTTTGTGCCGGCATCTAATGTTTGCGCCTGCGTCTGTAC</t>
  </si>
  <si>
    <t>TAGTTAGCTAACTAGATCTGTATCTGGCGGTTCTGCGGAAGAACTGACGAG</t>
  </si>
  <si>
    <t>CTA</t>
  </si>
  <si>
    <t>LOC108169093</t>
  </si>
  <si>
    <t>XM_017321253</t>
  </si>
  <si>
    <t>CCACACTGGCGTAGTAAGAGATAGCATGGCAAAGCTAAGAGAAAGGTTAA</t>
  </si>
  <si>
    <t>ACCAGAGACAAAAATTGTTCGAATCAGGACAAGGGTGGTTTGAGGGACTGT</t>
  </si>
  <si>
    <t>AAC</t>
  </si>
  <si>
    <t>Loxl1</t>
  </si>
  <si>
    <t>NM_010729</t>
  </si>
  <si>
    <t>CAGGACAGGGCTCGGACCCAGGACGCTGGCGGCAGCTGATCCAGTGGGAG</t>
  </si>
  <si>
    <t>AACAACGGGCAGGTGTACAGCTTGCTCAACTCGGGCTCTGAGTACGTGCCC</t>
  </si>
  <si>
    <t>CAGGGCTCGGACCCAGGACGCTGGCGGCAGCTGATCCAGTGGGAGAACAA</t>
  </si>
  <si>
    <t>CGGGCAGGTGTACAGCTTGCTCAACTCGGGCTCTGAGTACGTGCCCGCGGG</t>
  </si>
  <si>
    <t>CGGCCACGCCACACCTGGGAGTGGCATAGCTGTCACCAACATTACCACAG</t>
  </si>
  <si>
    <t>CATGGACGAGTTCAGCCACTACGACCTGCTTGATGCATCCACGGGCAAGAA</t>
  </si>
  <si>
    <t>AGC</t>
  </si>
  <si>
    <t>Lrrc58</t>
  </si>
  <si>
    <t>NM_177093</t>
  </si>
  <si>
    <t>GGCATCCTGACCCTGAAGTACCCCATTGACCATGGCATTGTCACCAACTG</t>
  </si>
  <si>
    <t>GAACGACATGGAGAAGATCTGGCACCACACCTTCTACAGTGAGCTGCGTGT</t>
  </si>
  <si>
    <t>TGG</t>
  </si>
  <si>
    <t>Ltbp4</t>
  </si>
  <si>
    <t>NM_001113549</t>
  </si>
  <si>
    <t>TGTGACCAAGGCTACGAAGGGGCACGGGACGGACGTCACTGCGTGGATGT</t>
  </si>
  <si>
    <t>GAATGAGTGTGAGACACTACAGGGCGTGTGTGGCTCCGCGCTGTGTGAAAA</t>
  </si>
  <si>
    <t>GTG</t>
  </si>
  <si>
    <t>ACCAAGGCTACGAAGGGGCACGGGACGGACGTCACTGCGTGGATGTGAAT</t>
  </si>
  <si>
    <t>GAGTGTGAGACACTACAGGGCGTGTGTGGCTCCGCGCTGTGTGAAAATGTT</t>
  </si>
  <si>
    <t>GAG</t>
  </si>
  <si>
    <t>Macrod2</t>
  </si>
  <si>
    <t>NM_001013802</t>
  </si>
  <si>
    <t>AAAGAATACATAAGGGACTATGTTTCTCTGAGCACCATTCTATCATGGAA</t>
  </si>
  <si>
    <t>GGAAGAGATGAAGAGCAAAGGCCAAAATGATGAAGAAAATACTCAGGAAGC</t>
  </si>
  <si>
    <t>ACTATGTTTCTCTGAGCACCATTCTATCATGGAAGGAAGAGATGAAGAGC</t>
  </si>
  <si>
    <t>AAAGGCCAAAATGATGAAGAAAATACTCAGGAAGCACCACAGATGAAGAAA</t>
  </si>
  <si>
    <t>NM_028387</t>
  </si>
  <si>
    <t>AAAGGCCAAAATGATGGATGCATCCCTAATGGTTGGAGAAATGGTGGAGAA</t>
  </si>
  <si>
    <t>GCA</t>
  </si>
  <si>
    <t>Mfsd10</t>
  </si>
  <si>
    <t>NM_001356978</t>
  </si>
  <si>
    <t>TTCCTACTCCTGTGGAAGCTGAAGCATCCAGCAGAGACTTCCAAGGAGGA</t>
  </si>
  <si>
    <t>GTAGCTGAGCTGCCACACCCAACCCCAGCTGTCTGGCTGCCAGGTGGGAAC</t>
  </si>
  <si>
    <t>NM_026660</t>
  </si>
  <si>
    <t>Msx2</t>
  </si>
  <si>
    <t>NM_013601</t>
  </si>
  <si>
    <t>TTCTCCAGCTCTCTGAACCTTACAGAGACCCAGGTCAAAATCTGGTTCCA</t>
  </si>
  <si>
    <t>GAACCGAAGGGCTAAGGCGAAAAGACTGCAAGAGGCGGAACTGGAAAAGCT</t>
  </si>
  <si>
    <t>CAG</t>
  </si>
  <si>
    <t>Mta1</t>
  </si>
  <si>
    <t>NM_001346696</t>
  </si>
  <si>
    <t>GTCTACTTTGAGAACTCCTCCAGCAACCCGTACCTGATCCGCAGGATTGA</t>
  </si>
  <si>
    <t>AGAGCTTAACAAGACAGCCAACGGGAATGTGGAGGCCAAAGTGGTGTGTTT</t>
  </si>
  <si>
    <t>Mtus2</t>
  </si>
  <si>
    <t>NM_001359503</t>
  </si>
  <si>
    <t>GGGATGAAGTTGCCTTCAACACCGCCAAGTGTGAGAAGCTGCAGAAGGAG</t>
  </si>
  <si>
    <t>AAGGAGACGCTGGAGCGGCGGTTTGAGGAGGAGCTGAGGAGGTTGGGCTGG</t>
  </si>
  <si>
    <t>GATGAAGTTGCCTTCAACACCGCCAAGTGTGAGAAGCTGCAGAAGGAGAA</t>
  </si>
  <si>
    <t>GGAGACGCTGGAGCGGCGGTTTGAGGAGGAGCTGAGGAGGTTGGGCTGGCA</t>
  </si>
  <si>
    <t>Napb</t>
  </si>
  <si>
    <t>NM_019632</t>
  </si>
  <si>
    <t>GAATAGAAGAGGCATGTGAAATGTATACCAGAGCTGCAAATATGTTCAAG</t>
  </si>
  <si>
    <t>ATGGCCAAGAACTGGAGTGCTGCAGGGAATGCGTTTTGTCAAGCTGCCAAA</t>
  </si>
  <si>
    <t>Ndufa12</t>
  </si>
  <si>
    <t>NM_001364691</t>
  </si>
  <si>
    <t>CACCGGCCACGGCGGCCTGCGGGGCCTCCTACGGGTTTTCTTCAGGGCAA</t>
  </si>
  <si>
    <t>ATGATATAAGGATTGGTACACTGGTGGGAGAAGACAAATATGGAAATAAAT</t>
  </si>
  <si>
    <t>Nkain4</t>
  </si>
  <si>
    <t>NM_001141933</t>
  </si>
  <si>
    <t>TCTACCTGGAAGTGGGGGGCCTCTCAAAGGACAGTGAACTTTTGACCTTC</t>
  </si>
  <si>
    <t>AATCTCTCTGGGCATCGTTCCTGGTGGGAAGAGCATGGGCCAGGCTGTCTT</t>
  </si>
  <si>
    <t>Nox4</t>
  </si>
  <si>
    <t>NM_001285833</t>
  </si>
  <si>
    <t>AGACTCTTCATAGTTTGAGTAACCGGAACAACTCATATGGGACAAAATTT</t>
  </si>
  <si>
    <t>GAATACAATAAAGAATCCTTCAGCTGAAACCTTAGGAGACTACTGGGGACT</t>
  </si>
  <si>
    <t>NM_015760</t>
  </si>
  <si>
    <t>TAAACGTTCTACTTTTCTGGAAAACCTTCCTGCTGTACAACCAAGGGCCA</t>
  </si>
  <si>
    <t>GAATACTACTACATTCACCAAATGTTGGGCCTAGGATTGTGTTTAAGCAGA</t>
  </si>
  <si>
    <t>Nudt16</t>
  </si>
  <si>
    <t>NM_029385</t>
  </si>
  <si>
    <t>GCGCGAGGAGCTGGGCGAAGCGATGTCTGCCTTCCGCGTTGAACGCTCTG</t>
  </si>
  <si>
    <t>ACTACCGCAGCTCACACATCGCGGCCAGACCGCGCGTGGTGGCCCACTTCT</t>
  </si>
  <si>
    <t>Oard1</t>
  </si>
  <si>
    <t>NM_001289490</t>
  </si>
  <si>
    <t>ATATATATTACTTGATTACAAAGAAACGGGCTTCACACAAGCCAACGTAT</t>
  </si>
  <si>
    <t>GAGAACCTACAGAAGAGTTTGGAGGCCATGAAGTCCCATTGTTTGAAGAAT</t>
  </si>
  <si>
    <t>P3h3</t>
  </si>
  <si>
    <t>NM_013534</t>
  </si>
  <si>
    <t>CTCAGTTGTCACCGGGGTCGCCTCCCCAGGCCCCCGACTTGCTCTACGCG</t>
  </si>
  <si>
    <t>GACGGGCTGCGAGCCTACTCGGCCGGGGCTTGGGCGCCCGCAGTGGCGCTG</t>
  </si>
  <si>
    <t>Pappa</t>
  </si>
  <si>
    <t>NM_021362</t>
  </si>
  <si>
    <t>GGGGCCACATTGAACACTTCAGTCTATGGAAAGTAGCAAGAACCCAGCGA</t>
  </si>
  <si>
    <t>GAGATTGTATCCGACATGGAAACCCGTGGCCTCCACACCCCTCTACCTCAG</t>
  </si>
  <si>
    <t>Phactr2</t>
  </si>
  <si>
    <t>NM_001033257</t>
  </si>
  <si>
    <t>ATGGACCCATCTTGTACACTGATGATGATGATGAAGAAGATGATGATGAT</t>
  </si>
  <si>
    <t>GACAGCAGTGGAGAAAGTGCACTGGCAAGCAAGATAAGACGAAGGGATACA</t>
  </si>
  <si>
    <t>GACCCATCTTGTACACTGATGATGATGATGAAGAAGATGATGATGATGAC</t>
  </si>
  <si>
    <t>AGCAGTGGAGAAAGTGCACTGGCAAGCAAGATAAGACGAAGGGATACACTT</t>
  </si>
  <si>
    <t>NM_001195065</t>
  </si>
  <si>
    <t>Pir</t>
  </si>
  <si>
    <t>NM_001301402</t>
  </si>
  <si>
    <t>AGCATGGCCCATGAAGACTTTTGTGGACATGTTGGTAAAATGAACCCAGG</t>
  </si>
  <si>
    <t>AGACCTACAGTGGATGACTGCAGGACGAGGCATTCTGCATGCTGAGATGCC</t>
  </si>
  <si>
    <t>Plxnb1</t>
  </si>
  <si>
    <t>NM_172775</t>
  </si>
  <si>
    <t>CCCAATGTCACCTCAGTGGGCCCCTCCAAGAGCTTCTTCAGCGGAGGACG</t>
  </si>
  <si>
    <t>TGAGATATGGGTCCGCGGCCAGGATCTTGATGTGGTACAGAGGCCAAGAAT</t>
  </si>
  <si>
    <t>Ppip5k1</t>
  </si>
  <si>
    <t>NM_178795</t>
  </si>
  <si>
    <t>TTGCTGCCTGGAGTTAACATTGTTTCCTGCTGGCAGAATCAGTGACATGC</t>
  </si>
  <si>
    <t>CAGCACTAGCGGGATGAGTGGGTGTTCCGGCGGGGATGTGGTCCTTGACGG</t>
  </si>
  <si>
    <t>Ppp2r1b</t>
  </si>
  <si>
    <t>NM_001034085</t>
  </si>
  <si>
    <t>GGAATCCGTCAGCTCTCTCAGTCTCTCCTTCCGGCCATAGTGGAACTGGC</t>
  </si>
  <si>
    <t>TGAAGATGCCAAGTGGAGGGTCCGCCTGGCTATCATTGAGTACATGCCGCT</t>
  </si>
  <si>
    <t>Psca</t>
  </si>
  <si>
    <t>NM_028216</t>
  </si>
  <si>
    <t>CAGGTGCTGCTCTGCAGTGCTATTCATGCACAGCACAGATGAACAACAGA</t>
  </si>
  <si>
    <t>GACTGTCTGAATGTACAGAACTGCAGCCTGGACCAGCACAGTTGCTTTACA</t>
  </si>
  <si>
    <t>Ptchd4</t>
  </si>
  <si>
    <t>NM_001355270</t>
  </si>
  <si>
    <t>GGCAGGGTGATCCTCCTCTCCTCACCCGGGGACAATATTTTGCTCCAGGC</t>
  </si>
  <si>
    <t>TGAGGGGATTCTGCAGACCCACCGAGCCGTGATGGAAATGAAGGTGAACCA</t>
  </si>
  <si>
    <t>Ptprd</t>
  </si>
  <si>
    <t>NM_001352628</t>
  </si>
  <si>
    <t>GATCAATACCAGTTCTGCTATCGAGCCGCACTAGAATACCTGGGCAGCTT</t>
  </si>
  <si>
    <t>TGATCACTATGCAACGTAGAAACCCCTGACCCCTTCTGGATTTTTACTACA</t>
  </si>
  <si>
    <t>TTT</t>
  </si>
  <si>
    <t>ATCAATACCAGTTCTGCTATCGAGCCGCACTAGAATACCTGGGCAGCTTT</t>
  </si>
  <si>
    <t>GATCACTATGCAACGTAGAAACCCCTGACCCCTTCTGGATTTTTACTACAG</t>
  </si>
  <si>
    <t>Ranbp6</t>
  </si>
  <si>
    <t>NM_177721</t>
  </si>
  <si>
    <t>CCTAAGTACTTGGGTCCCTATCTAGAAGATACTCTGCAGTTGAGCCTGAA</t>
  </si>
  <si>
    <t>GTTGTGTGGAGACTCTAGGCTTAGTAACCTGCAACGCCAGCTGGCTCTGGA</t>
  </si>
  <si>
    <t>Sdc1</t>
  </si>
  <si>
    <t>NM_011519</t>
  </si>
  <si>
    <t>TCTTTGCTGTGTGCCTGGTGGCTTTCATGCTGTACCGGATGAAGAAGAAG</t>
  </si>
  <si>
    <t>GACGAAGGCAGCTACTCCTTGGAGGAGCCCAAACAAGCCAATGGCGGTGCC</t>
  </si>
  <si>
    <t>Slc38a7</t>
  </si>
  <si>
    <t>NM_172758</t>
  </si>
  <si>
    <t>GGAGCCTTCATCTTCGGCCAGACCACAGCCAATGCCATTTTTGTGGATCT</t>
  </si>
  <si>
    <t>CTTGGCCTGAACTCTGCTTCCCCAGAAACATGAGGACCGAGCATCGCTCAG</t>
  </si>
  <si>
    <t>CTC</t>
  </si>
  <si>
    <t>Smarcad1</t>
  </si>
  <si>
    <t>NM_001355248</t>
  </si>
  <si>
    <t>CTCAGGGTGGTGGTTCCTCCCAATATGAATCTTTTCAACTTGGACCGTTT</t>
  </si>
  <si>
    <t>TCGCTTTGAGAAAAGGAGTAAGATTGAGGAAGCACCCGAAGCAGCCCCTCA</t>
  </si>
  <si>
    <t>Sorl1</t>
  </si>
  <si>
    <t>NM_001357261</t>
  </si>
  <si>
    <t>AAAGGGGGAACCTGGGAATTTCTTCAGGCCCCAGCCTTCACAGGATATGG</t>
  </si>
  <si>
    <t>AGAGAAAATCAATTGTGAGCTTTCTCAGGGTTGTTCCCTCCACCTGGCCCA</t>
  </si>
  <si>
    <t>Sptbn1</t>
  </si>
  <si>
    <t>NM_175836</t>
  </si>
  <si>
    <t>ACCATCACCAGCGAGTCCAGTCCTGGCAAGAGGGAGAAGGATAAAGAGAA</t>
  </si>
  <si>
    <t>AGACAAAGAGAAGAGGTTCAGCCTTTTCGGCAAGAAGAAGTGAACTTCCCT</t>
  </si>
  <si>
    <t>St6gal1</t>
  </si>
  <si>
    <t>NM_001252505</t>
  </si>
  <si>
    <t>AGCCAGCGCCCGAGAGAGAAGTTATCAGTGCCCCGGAAGTCAACTGAAAT</t>
  </si>
  <si>
    <t>GAACTGGCCCCCTTGAGCCTTCCCCAAATACCTGGTACCCACTTTCCAGCC</t>
  </si>
  <si>
    <t>GCGCCCGAGAGAGAAGTTATCAGTGCCCCGGAAGTCAACTGAAATGAACT</t>
  </si>
  <si>
    <t>GGCCCCCTTGAGCCTTCCCCAAATACCTGGTACCCACTTTCCAGCCGGATG</t>
  </si>
  <si>
    <t>Synpo</t>
  </si>
  <si>
    <t>NM_001109975</t>
  </si>
  <si>
    <t>CCAAGCCTTCCCATTTGAAAGGTCAGGTAGCCCCTGCCAACAAGACAGGA</t>
  </si>
  <si>
    <t>ATTTTGGAAGAATCTATGGCACGCCGAGGCAGCCGGAAATCAATGTTCACT</t>
  </si>
  <si>
    <t>ATT</t>
  </si>
  <si>
    <t>Tagln3</t>
  </si>
  <si>
    <t>NM_019754</t>
  </si>
  <si>
    <t>ACTGACATTTTTCAAACAGTGGATCTCTGGGAAGGGAAGGACATGGCAGC</t>
  </si>
  <si>
    <t>TGTGCAGAGGACTCTGATGGCCTTGGGCAGTGTTGCAGTTACCAAGGATGA</t>
  </si>
  <si>
    <t>CATTTTTCAAACAGTGGATCTCTGGGAAGGGAAGGACATGGCAGCTGTGC</t>
  </si>
  <si>
    <t>AGAGGACTCTGATGGCCTTGGGCAGTGTTGCAGTTACCAAGGATGATGGCT</t>
  </si>
  <si>
    <t>Tbc1d2b</t>
  </si>
  <si>
    <t>NM_194334</t>
  </si>
  <si>
    <t>GCAGTAAAGGAGTCGCTAGTTCAGGATTCCCCTTTGAATTTGGACGGAAC</t>
  </si>
  <si>
    <t>CCTTACAAAGGAAAGCGCCCCTTGAAAGATATAATTGGGTCATACAAAAAC</t>
  </si>
  <si>
    <t>Tgfb2</t>
  </si>
  <si>
    <t>NM_001329107</t>
  </si>
  <si>
    <t>AGAAAGAGAGAAGGCGCTGAGAGCTGAGCTCTGGGGCAGGCGTCAGGGAT</t>
  </si>
  <si>
    <t>GGAGAGAAGTATTAGGGTTTAAAGAGCCATTCTGGAGCAACCCATCTGCGG</t>
  </si>
  <si>
    <t>NM_009367</t>
  </si>
  <si>
    <t>Thbs2</t>
  </si>
  <si>
    <t>NM_011581</t>
  </si>
  <si>
    <t>ACTTCAGTGGCACTTTCTATGTCAACACTGACCGGGATGATGACTACGCT</t>
  </si>
  <si>
    <t>GGCTTTGTCTTTGGCTATCAGTCAAGCAGCCGCTTCTATGTGGTGATGTGG</t>
  </si>
  <si>
    <t>GGC</t>
  </si>
  <si>
    <t>GGTGTGTCACTCAAAGTGGTAAACTCCACGACTGGTACTGGCGAGCACCT</t>
  </si>
  <si>
    <t>GAGGAATGCCCTGTGGCACACGGGAAACACAGAAGGCCAGGTCCGGACTCT</t>
  </si>
  <si>
    <t>CTG</t>
  </si>
  <si>
    <t>GTGGTAAACTCCACGACTGGTACTGGCGAGCACCTGAGGAATGCCCTGTG</t>
  </si>
  <si>
    <t>GCACACGGGAAACACAGAAGGCCAGGTCCGGACTCTATGGCATGACCCCAA</t>
  </si>
  <si>
    <t>Thumpd2</t>
  </si>
  <si>
    <t>NM_028138</t>
  </si>
  <si>
    <t>GGTCTCGGGGTCGCGCCTGAGCGCCATGGCTGTAGCCCA</t>
  </si>
  <si>
    <t>GGCAGACCCGGGTTCTGACCCCGCTGGCGGCGCCCGGTTCTTCTGCACCGC</t>
  </si>
  <si>
    <t>Ube2d2b</t>
  </si>
  <si>
    <t>NM_001276397</t>
  </si>
  <si>
    <t>GATGATCCCTTAGTGCCTGAGATTGCTCAGATCTACAAAACAGATAGAGA</t>
  </si>
  <si>
    <t>CAAGTACAACAGAACAGCTCGGGAATGGACTCAGAAATATGCGATGTGACT</t>
  </si>
  <si>
    <t>Wdr5</t>
  </si>
  <si>
    <t>NM_080848</t>
  </si>
  <si>
    <t>CAAGTTCATCTGCTGATAAACTCATTAAAATTTGGGGAGCATATGATGGA</t>
  </si>
  <si>
    <t>AAGTTTGAGAAAACTATATCTGGTCACAAACTGGGAATATCTGATGTAGCG</t>
  </si>
  <si>
    <t>Wisp2</t>
  </si>
  <si>
    <t>NM_016873</t>
  </si>
  <si>
    <t>TCCTTGGACACCACCCCAGTGCCCACCGGGGGTACCCCTGGTGCTGGATG</t>
  </si>
  <si>
    <t>GCTGTGGCTGCTGTCGAGTGTGTGCACGGAGGCTGGGGGAGTCCTGCGACC</t>
  </si>
  <si>
    <t>Wnk3</t>
  </si>
  <si>
    <t>NM_001271678</t>
  </si>
  <si>
    <t>TAAAAGGATTGCAGTTCTTACACACAAGGACGCCTCCTATTATTCACCGG</t>
  </si>
  <si>
    <t>GATCTGAAATGTGACAACATTTTCATCACAGGACCCACTGGATCTGTGAAG</t>
  </si>
  <si>
    <t>GGATTGCAGTTCTTACACACAAGGACGCCTCCTATTATTCACCGGGATCT</t>
  </si>
  <si>
    <t>GAAATGTGACAACATTTTCATCACAGGACCCACTGGATCTGTGAAGATTGG</t>
  </si>
  <si>
    <t>Zbtb18</t>
  </si>
  <si>
    <t>NM_001355098</t>
  </si>
  <si>
    <t>AGGCTGCGGCCGCCGCTGGGCTGCTGCCATG</t>
  </si>
  <si>
    <t>GGGAGCCGTTGAAAGAGTGGGGCCCTGTGGCTCGGCCGCGCGCCTCAGGCT</t>
  </si>
  <si>
    <t>NM_001355099</t>
  </si>
  <si>
    <t>Zfp229</t>
  </si>
  <si>
    <t>NM_001164676</t>
  </si>
  <si>
    <t>GAAGTGGAACAGCGAGTGCTGGATGGTGAAGAGAGAGAAGACAAAGGATC</t>
  </si>
  <si>
    <t>CAGGTACAAAAGTACAAGAAGAGAAAAGTCAGAAAAGGACAATAGGGAGAA</t>
  </si>
  <si>
    <t>GeneName   </t>
  </si>
  <si>
    <t>TranscriptID   </t>
  </si>
  <si>
    <t>mRNA_coordinate_position   </t>
  </si>
  <si>
    <t>number_of_reads_mapped   </t>
  </si>
  <si>
    <t>Pause_score   </t>
  </si>
  <si>
    <t>coverage(%)   </t>
  </si>
  <si>
    <t>50_upstream_seq   </t>
  </si>
  <si>
    <t>50_downstream_seq(including_pause_position)   </t>
  </si>
  <si>
    <t>Z-score   </t>
  </si>
  <si>
    <t>pause_codon</t>
  </si>
  <si>
    <t>2443 </t>
  </si>
  <si>
    <t>paused codon coordination on transcript   </t>
  </si>
  <si>
    <t>length of transcript</t>
  </si>
  <si>
    <t>relative position of the paused codon</t>
  </si>
  <si>
    <t xml:space="preserve">mRNA targets in the HD-het cells that showed one or more codon-specific pauses </t>
  </si>
  <si>
    <t>Supplementary Data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Arial"/>
      <family val="2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8" fillId="0" borderId="0" xfId="0" applyFont="1"/>
    <xf numFmtId="0" fontId="19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76"/>
  <sheetViews>
    <sheetView workbookViewId="0">
      <selection activeCell="C2" sqref="C2"/>
    </sheetView>
  </sheetViews>
  <sheetFormatPr baseColWidth="10" defaultColWidth="8.83203125" defaultRowHeight="15" x14ac:dyDescent="0.2"/>
  <cols>
    <col min="1" max="1" width="15" customWidth="1"/>
    <col min="2" max="2" width="18" customWidth="1"/>
    <col min="3" max="3" width="31.83203125" customWidth="1"/>
    <col min="4" max="4" width="29" customWidth="1"/>
    <col min="5" max="5" width="36.6640625" customWidth="1"/>
    <col min="6" max="6" width="13.1640625" customWidth="1"/>
    <col min="7" max="7" width="25.1640625" customWidth="1"/>
    <col min="8" max="8" width="33.1640625" customWidth="1"/>
    <col min="9" max="9" width="35.83203125" customWidth="1"/>
  </cols>
  <sheetData>
    <row r="1" spans="1:21" x14ac:dyDescent="0.2">
      <c r="A1" t="s">
        <v>476</v>
      </c>
      <c r="B1" t="s">
        <v>477</v>
      </c>
      <c r="C1" t="s">
        <v>478</v>
      </c>
      <c r="D1" t="s">
        <v>479</v>
      </c>
      <c r="E1" t="s">
        <v>480</v>
      </c>
      <c r="F1" t="s">
        <v>481</v>
      </c>
      <c r="G1" t="s">
        <v>482</v>
      </c>
      <c r="H1" t="s">
        <v>483</v>
      </c>
      <c r="I1" t="s">
        <v>484</v>
      </c>
      <c r="J1" t="s">
        <v>485</v>
      </c>
      <c r="L1" t="s">
        <v>476</v>
      </c>
      <c r="M1" t="s">
        <v>477</v>
      </c>
      <c r="N1" t="s">
        <v>478</v>
      </c>
      <c r="O1" t="s">
        <v>479</v>
      </c>
      <c r="P1" t="s">
        <v>480</v>
      </c>
      <c r="Q1" t="s">
        <v>481</v>
      </c>
      <c r="R1" t="s">
        <v>482</v>
      </c>
      <c r="S1" t="s">
        <v>483</v>
      </c>
      <c r="T1" t="s">
        <v>484</v>
      </c>
      <c r="U1" t="s">
        <v>485</v>
      </c>
    </row>
    <row r="2" spans="1:21" x14ac:dyDescent="0.2">
      <c r="A2" t="s">
        <v>201</v>
      </c>
      <c r="B2" t="s">
        <v>202</v>
      </c>
      <c r="C2">
        <v>21</v>
      </c>
      <c r="D2">
        <v>1269</v>
      </c>
      <c r="E2">
        <v>302.36</v>
      </c>
      <c r="F2">
        <v>8.8000000000000007</v>
      </c>
      <c r="G2" t="s">
        <v>203</v>
      </c>
      <c r="H2" t="s">
        <v>204</v>
      </c>
      <c r="I2">
        <v>32.661288798999998</v>
      </c>
      <c r="J2" t="s">
        <v>205</v>
      </c>
      <c r="L2" t="str">
        <f>A2</f>
        <v>Hist1h4c</v>
      </c>
      <c r="M2" t="str">
        <f>B2</f>
        <v>NM_178208</v>
      </c>
      <c r="N2">
        <f>AVERAGE(C2:C4)</f>
        <v>21</v>
      </c>
      <c r="O2">
        <f>AVERAGE(D2:D4)</f>
        <v>1116.6666666666667</v>
      </c>
      <c r="P2">
        <f>AVERAGE(E2:E4)</f>
        <v>275.86</v>
      </c>
      <c r="Q2">
        <f>AVERAGE(F2:F4)</f>
        <v>8.7333333333333325</v>
      </c>
      <c r="R2" t="str">
        <f>G2</f>
        <v>GTCATAACCATGTCTGGACG</v>
      </c>
      <c r="S2" t="str">
        <f>H2</f>
        <v>TGGTAAGGGTGGTAAAGGCCTTGGGAAAGGCGGCGCTAAGCGCCACCGTAA</v>
      </c>
      <c r="T2">
        <f>AVERAGE(I2:I4)</f>
        <v>31.481491591399998</v>
      </c>
      <c r="U2" t="str">
        <f>J2</f>
        <v>CGT</v>
      </c>
    </row>
    <row r="3" spans="1:21" x14ac:dyDescent="0.2">
      <c r="A3" t="s">
        <v>201</v>
      </c>
      <c r="B3" t="s">
        <v>202</v>
      </c>
      <c r="C3">
        <v>21</v>
      </c>
      <c r="D3">
        <v>1052</v>
      </c>
      <c r="E3">
        <v>233.47</v>
      </c>
      <c r="F3">
        <v>9.1999999999999993</v>
      </c>
      <c r="G3" t="s">
        <v>203</v>
      </c>
      <c r="H3" t="s">
        <v>204</v>
      </c>
      <c r="I3">
        <v>28.088208637600001</v>
      </c>
      <c r="J3" t="s">
        <v>205</v>
      </c>
    </row>
    <row r="4" spans="1:21" x14ac:dyDescent="0.2">
      <c r="A4" t="s">
        <v>201</v>
      </c>
      <c r="B4" t="s">
        <v>202</v>
      </c>
      <c r="C4">
        <v>21</v>
      </c>
      <c r="D4">
        <v>1029</v>
      </c>
      <c r="E4">
        <v>291.75</v>
      </c>
      <c r="F4">
        <v>8.1999999999999993</v>
      </c>
      <c r="G4" t="s">
        <v>203</v>
      </c>
      <c r="H4" t="s">
        <v>204</v>
      </c>
      <c r="I4">
        <v>33.694977337600001</v>
      </c>
      <c r="J4" t="s">
        <v>205</v>
      </c>
    </row>
    <row r="5" spans="1:21" x14ac:dyDescent="0.2">
      <c r="A5" t="s">
        <v>467</v>
      </c>
      <c r="B5" t="s">
        <v>468</v>
      </c>
      <c r="C5">
        <v>32</v>
      </c>
      <c r="D5">
        <v>31</v>
      </c>
      <c r="E5">
        <v>190.18</v>
      </c>
      <c r="F5">
        <v>7.5</v>
      </c>
      <c r="G5" t="s">
        <v>469</v>
      </c>
      <c r="H5" t="s">
        <v>470</v>
      </c>
      <c r="I5">
        <v>20.1348019709</v>
      </c>
      <c r="J5" t="s">
        <v>273</v>
      </c>
      <c r="L5" t="str">
        <f>A5</f>
        <v>Zbtb18</v>
      </c>
      <c r="M5" t="str">
        <f>B5</f>
        <v>NM_001355098</v>
      </c>
      <c r="N5">
        <f>AVERAGE(C5:C7)</f>
        <v>32</v>
      </c>
      <c r="O5">
        <f>AVERAGE(D5:D7)</f>
        <v>24.333333333333332</v>
      </c>
      <c r="P5">
        <f>AVERAGE(E5:E7)</f>
        <v>165.09</v>
      </c>
      <c r="Q5">
        <f>AVERAGE(F5:F7)</f>
        <v>7.5333333333333341</v>
      </c>
      <c r="R5" t="str">
        <f>G5</f>
        <v>AGGCTGCGGCCGCCGCTGGGCTGCTGCCATG</v>
      </c>
      <c r="S5" t="str">
        <f>H5</f>
        <v>GGGAGCCGTTGAAAGAGTGGGGCCCTGTGGCTCGGCCGCGCGCCTCAGGCT</v>
      </c>
      <c r="T5">
        <f>AVERAGE(I5:I7)</f>
        <v>18.349882942833332</v>
      </c>
      <c r="U5" t="str">
        <f>J5</f>
        <v>TGG</v>
      </c>
    </row>
    <row r="6" spans="1:21" x14ac:dyDescent="0.2">
      <c r="A6" t="s">
        <v>467</v>
      </c>
      <c r="B6" t="s">
        <v>468</v>
      </c>
      <c r="C6">
        <v>32</v>
      </c>
      <c r="D6">
        <v>22</v>
      </c>
      <c r="E6">
        <v>134.15</v>
      </c>
      <c r="F6">
        <v>8.8000000000000007</v>
      </c>
      <c r="G6" t="s">
        <v>469</v>
      </c>
      <c r="H6" t="s">
        <v>470</v>
      </c>
      <c r="I6">
        <v>15.647231098100001</v>
      </c>
      <c r="J6" t="s">
        <v>273</v>
      </c>
    </row>
    <row r="7" spans="1:21" x14ac:dyDescent="0.2">
      <c r="A7" t="s">
        <v>467</v>
      </c>
      <c r="B7" t="s">
        <v>468</v>
      </c>
      <c r="C7">
        <v>32</v>
      </c>
      <c r="D7">
        <v>20</v>
      </c>
      <c r="E7">
        <v>170.94</v>
      </c>
      <c r="F7">
        <v>6.3</v>
      </c>
      <c r="G7" t="s">
        <v>469</v>
      </c>
      <c r="H7" t="s">
        <v>470</v>
      </c>
      <c r="I7">
        <v>19.2676157595</v>
      </c>
      <c r="J7" t="s">
        <v>273</v>
      </c>
    </row>
    <row r="8" spans="1:21" x14ac:dyDescent="0.2">
      <c r="A8" t="s">
        <v>467</v>
      </c>
      <c r="B8" t="s">
        <v>471</v>
      </c>
      <c r="C8">
        <v>32</v>
      </c>
      <c r="D8">
        <v>31</v>
      </c>
      <c r="E8">
        <v>192.55</v>
      </c>
      <c r="F8">
        <v>7.5</v>
      </c>
      <c r="G8" t="s">
        <v>469</v>
      </c>
      <c r="H8" t="s">
        <v>470</v>
      </c>
      <c r="I8">
        <v>20.399446058799999</v>
      </c>
      <c r="J8" t="s">
        <v>76</v>
      </c>
      <c r="L8" t="str">
        <f>A8</f>
        <v>Zbtb18</v>
      </c>
      <c r="M8" t="str">
        <f>B8</f>
        <v>NM_001355099</v>
      </c>
      <c r="N8">
        <f>AVERAGE(C8:C10)</f>
        <v>32</v>
      </c>
      <c r="O8">
        <f>AVERAGE(D8:D10)</f>
        <v>24.333333333333332</v>
      </c>
      <c r="P8">
        <f>AVERAGE(E8:E10)</f>
        <v>169.51000000000002</v>
      </c>
      <c r="Q8">
        <f>AVERAGE(F8:F10)</f>
        <v>7.3666666666666671</v>
      </c>
      <c r="R8" t="str">
        <f>G8</f>
        <v>AGGCTGCGGCCGCCGCTGGGCTGCTGCCATG</v>
      </c>
      <c r="S8" t="str">
        <f>H8</f>
        <v>GGGAGCCGTTGAAAGAGTGGGGCCCTGTGGCTCGGCCGCGCGCCTCAGGCT</v>
      </c>
      <c r="T8">
        <f>AVERAGE(I8:I10)</f>
        <v>18.874810992366665</v>
      </c>
      <c r="U8" t="str">
        <f>J8</f>
        <v>GGG</v>
      </c>
    </row>
    <row r="9" spans="1:21" x14ac:dyDescent="0.2">
      <c r="A9" t="s">
        <v>467</v>
      </c>
      <c r="B9" t="s">
        <v>471</v>
      </c>
      <c r="C9">
        <v>32</v>
      </c>
      <c r="D9">
        <v>22</v>
      </c>
      <c r="E9">
        <v>135.80000000000001</v>
      </c>
      <c r="F9">
        <v>8.8000000000000007</v>
      </c>
      <c r="G9" t="s">
        <v>469</v>
      </c>
      <c r="H9" t="s">
        <v>470</v>
      </c>
      <c r="I9">
        <v>15.853912662100001</v>
      </c>
      <c r="J9" t="s">
        <v>76</v>
      </c>
    </row>
    <row r="10" spans="1:21" x14ac:dyDescent="0.2">
      <c r="A10" t="s">
        <v>467</v>
      </c>
      <c r="B10" t="s">
        <v>471</v>
      </c>
      <c r="C10">
        <v>32</v>
      </c>
      <c r="D10">
        <v>20</v>
      </c>
      <c r="E10">
        <v>180.18</v>
      </c>
      <c r="F10">
        <v>5.8</v>
      </c>
      <c r="G10" t="s">
        <v>469</v>
      </c>
      <c r="H10" t="s">
        <v>470</v>
      </c>
      <c r="I10">
        <v>20.3710742562</v>
      </c>
      <c r="J10" t="s">
        <v>76</v>
      </c>
    </row>
    <row r="11" spans="1:21" x14ac:dyDescent="0.2">
      <c r="A11" t="s">
        <v>445</v>
      </c>
      <c r="B11" t="s">
        <v>446</v>
      </c>
      <c r="C11">
        <v>40</v>
      </c>
      <c r="D11">
        <v>16</v>
      </c>
      <c r="E11">
        <v>207.79</v>
      </c>
      <c r="F11">
        <v>5.0999999999999996</v>
      </c>
      <c r="G11" t="s">
        <v>447</v>
      </c>
      <c r="H11" t="s">
        <v>448</v>
      </c>
      <c r="I11">
        <v>22.1012080418</v>
      </c>
      <c r="J11" t="s">
        <v>300</v>
      </c>
      <c r="L11" t="str">
        <f>A11</f>
        <v>Thumpd2</v>
      </c>
      <c r="M11" t="str">
        <f>B11</f>
        <v>NM_028138</v>
      </c>
      <c r="N11">
        <f>AVERAGE(C11:C13)</f>
        <v>40</v>
      </c>
      <c r="O11">
        <f>AVERAGE(D11:D13)</f>
        <v>15.666666666666666</v>
      </c>
      <c r="P11">
        <f>AVERAGE(E11:E13)</f>
        <v>161.63666666666666</v>
      </c>
      <c r="Q11">
        <f>AVERAGE(F11:F13)</f>
        <v>5.833333333333333</v>
      </c>
      <c r="R11" t="str">
        <f>G11</f>
        <v>GGTCTCGGGGTCGCGCCTGAGCGCCATGGCTGTAGCCCA</v>
      </c>
      <c r="S11" t="str">
        <f>H11</f>
        <v>GGCAGACCCGGGTTCTGACCCCGCTGGCGGCGCCCGGTTCTTCTGCACCGC</v>
      </c>
      <c r="T11">
        <f>AVERAGE(I11:I13)</f>
        <v>17.973404270600003</v>
      </c>
      <c r="U11" t="str">
        <f>J11</f>
        <v>CAG</v>
      </c>
    </row>
    <row r="12" spans="1:21" x14ac:dyDescent="0.2">
      <c r="A12" t="s">
        <v>445</v>
      </c>
      <c r="B12" t="s">
        <v>446</v>
      </c>
      <c r="C12">
        <v>40</v>
      </c>
      <c r="D12">
        <v>22</v>
      </c>
      <c r="E12">
        <v>176</v>
      </c>
      <c r="F12">
        <v>6.5</v>
      </c>
      <c r="G12" t="s">
        <v>447</v>
      </c>
      <c r="H12" t="s">
        <v>448</v>
      </c>
      <c r="I12">
        <v>20.889427131400002</v>
      </c>
      <c r="J12" t="s">
        <v>300</v>
      </c>
    </row>
    <row r="13" spans="1:21" x14ac:dyDescent="0.2">
      <c r="A13" t="s">
        <v>445</v>
      </c>
      <c r="B13" t="s">
        <v>446</v>
      </c>
      <c r="C13">
        <v>40</v>
      </c>
      <c r="D13">
        <v>9</v>
      </c>
      <c r="E13">
        <v>101.12</v>
      </c>
      <c r="F13">
        <v>5.9</v>
      </c>
      <c r="G13" t="s">
        <v>447</v>
      </c>
      <c r="H13" t="s">
        <v>448</v>
      </c>
      <c r="I13">
        <v>10.9295776386</v>
      </c>
      <c r="J13" t="s">
        <v>300</v>
      </c>
    </row>
    <row r="14" spans="1:21" x14ac:dyDescent="0.2">
      <c r="A14" t="s">
        <v>20</v>
      </c>
      <c r="B14" t="s">
        <v>21</v>
      </c>
      <c r="C14">
        <v>48</v>
      </c>
      <c r="D14">
        <v>6</v>
      </c>
      <c r="E14">
        <v>55.05</v>
      </c>
      <c r="F14">
        <v>6.4</v>
      </c>
      <c r="G14" t="s">
        <v>22</v>
      </c>
      <c r="H14" t="s">
        <v>23</v>
      </c>
      <c r="I14">
        <v>5.0456223926000003</v>
      </c>
      <c r="J14" t="s">
        <v>24</v>
      </c>
      <c r="L14" t="str">
        <f>A14</f>
        <v>Adh7</v>
      </c>
      <c r="M14" t="str">
        <f>B14</f>
        <v>NM_009626</v>
      </c>
      <c r="N14">
        <f>AVERAGE(C14:C16)</f>
        <v>48</v>
      </c>
      <c r="O14">
        <f>AVERAGE(D14:D16)</f>
        <v>9.6666666666666661</v>
      </c>
      <c r="P14">
        <f>AVERAGE(E14:E16)</f>
        <v>66.233333333333334</v>
      </c>
      <c r="Q14">
        <f>AVERAGE(F14:F16)</f>
        <v>8.4333333333333336</v>
      </c>
      <c r="R14" t="str">
        <f>G14</f>
        <v>GAACTTCCAAGTCACGCTATTTATTGAAGGCCGAAGATGCTGGTACC</v>
      </c>
      <c r="S14" t="str">
        <f>H14</f>
        <v>CATAGAAGAGTGAACCGTGCCTCAGTCAGAAGACGTTCCTGTTTGCAGGCC</v>
      </c>
      <c r="T14">
        <f>AVERAGE(I14:I16)</f>
        <v>6.7937877976333327</v>
      </c>
      <c r="U14" t="str">
        <f>J14</f>
        <v>CCA</v>
      </c>
    </row>
    <row r="15" spans="1:21" x14ac:dyDescent="0.2">
      <c r="A15" t="s">
        <v>20</v>
      </c>
      <c r="B15" t="s">
        <v>21</v>
      </c>
      <c r="C15">
        <v>48</v>
      </c>
      <c r="D15">
        <v>14</v>
      </c>
      <c r="E15">
        <v>82.84</v>
      </c>
      <c r="F15">
        <v>10.1</v>
      </c>
      <c r="G15" t="s">
        <v>22</v>
      </c>
      <c r="H15" t="s">
        <v>23</v>
      </c>
      <c r="I15">
        <v>9.2200607642999994</v>
      </c>
      <c r="J15" t="s">
        <v>24</v>
      </c>
    </row>
    <row r="16" spans="1:21" x14ac:dyDescent="0.2">
      <c r="A16" t="s">
        <v>20</v>
      </c>
      <c r="B16" t="s">
        <v>21</v>
      </c>
      <c r="C16">
        <v>48</v>
      </c>
      <c r="D16">
        <v>9</v>
      </c>
      <c r="E16">
        <v>60.81</v>
      </c>
      <c r="F16">
        <v>8.8000000000000007</v>
      </c>
      <c r="G16" t="s">
        <v>22</v>
      </c>
      <c r="H16" t="s">
        <v>23</v>
      </c>
      <c r="I16">
        <v>6.1156802360000002</v>
      </c>
      <c r="J16" t="s">
        <v>24</v>
      </c>
    </row>
    <row r="17" spans="1:21" x14ac:dyDescent="0.2">
      <c r="A17" t="s">
        <v>236</v>
      </c>
      <c r="B17" t="s">
        <v>237</v>
      </c>
      <c r="C17">
        <v>65</v>
      </c>
      <c r="D17">
        <v>39</v>
      </c>
      <c r="E17">
        <v>144.97999999999999</v>
      </c>
      <c r="F17">
        <v>12.3</v>
      </c>
      <c r="G17" t="s">
        <v>238</v>
      </c>
      <c r="H17" t="s">
        <v>239</v>
      </c>
      <c r="I17">
        <v>15.087581391100001</v>
      </c>
      <c r="J17" t="s">
        <v>240</v>
      </c>
      <c r="L17" t="str">
        <f>A17</f>
        <v>Klhl21</v>
      </c>
      <c r="M17" t="str">
        <f>B17</f>
        <v>NM_001033352</v>
      </c>
      <c r="N17">
        <f>AVERAGE(C17:C19)</f>
        <v>65</v>
      </c>
      <c r="O17">
        <f>AVERAGE(D17:D19)</f>
        <v>32</v>
      </c>
      <c r="P17">
        <f>AVERAGE(E17:E19)</f>
        <v>114.70333333333333</v>
      </c>
      <c r="Q17">
        <f>AVERAGE(F17:F19)</f>
        <v>12.533333333333331</v>
      </c>
      <c r="R17" t="str">
        <f>G17</f>
        <v>ACGCGCTGGGGCGTCCCTGTGACCCGCAGCTCCGCGTCATGGAGCGGCCG</v>
      </c>
      <c r="S17" t="str">
        <f>H17</f>
        <v>GCGCCTTTGGCTGTGCTGCCCTTCTCCGATCCCGCGCACGCCCTAAGCCTG</v>
      </c>
      <c r="T17">
        <f>AVERAGE(I17:I19)</f>
        <v>12.392674352266667</v>
      </c>
      <c r="U17" t="str">
        <f>J17</f>
        <v>GCG</v>
      </c>
    </row>
    <row r="18" spans="1:21" x14ac:dyDescent="0.2">
      <c r="A18" t="s">
        <v>236</v>
      </c>
      <c r="B18" t="s">
        <v>237</v>
      </c>
      <c r="C18">
        <v>65</v>
      </c>
      <c r="D18">
        <v>36</v>
      </c>
      <c r="E18">
        <v>104.96</v>
      </c>
      <c r="F18">
        <v>14.6</v>
      </c>
      <c r="G18" t="s">
        <v>238</v>
      </c>
      <c r="H18" t="s">
        <v>239</v>
      </c>
      <c r="I18">
        <v>11.990846337900001</v>
      </c>
      <c r="J18" t="s">
        <v>240</v>
      </c>
    </row>
    <row r="19" spans="1:21" x14ac:dyDescent="0.2">
      <c r="A19" t="s">
        <v>236</v>
      </c>
      <c r="B19" t="s">
        <v>237</v>
      </c>
      <c r="C19">
        <v>65</v>
      </c>
      <c r="D19">
        <v>21</v>
      </c>
      <c r="E19">
        <v>94.17</v>
      </c>
      <c r="F19">
        <v>10.7</v>
      </c>
      <c r="G19" t="s">
        <v>238</v>
      </c>
      <c r="H19" t="s">
        <v>239</v>
      </c>
      <c r="I19">
        <v>10.099595327799999</v>
      </c>
      <c r="J19" t="s">
        <v>240</v>
      </c>
    </row>
    <row r="20" spans="1:21" x14ac:dyDescent="0.2">
      <c r="A20" t="s">
        <v>69</v>
      </c>
      <c r="B20" t="s">
        <v>70</v>
      </c>
      <c r="C20">
        <v>71</v>
      </c>
      <c r="D20">
        <v>18</v>
      </c>
      <c r="E20">
        <v>119.21</v>
      </c>
      <c r="F20">
        <v>8.1</v>
      </c>
      <c r="G20" t="s">
        <v>71</v>
      </c>
      <c r="H20" t="s">
        <v>8</v>
      </c>
      <c r="I20">
        <v>12.2099956757</v>
      </c>
      <c r="J20" t="s">
        <v>9</v>
      </c>
      <c r="L20" t="str">
        <f>A20</f>
        <v>C9orf72</v>
      </c>
      <c r="M20" t="str">
        <f>B20</f>
        <v>NM_001081343</v>
      </c>
      <c r="N20">
        <f>AVERAGE(C20:C22)</f>
        <v>71</v>
      </c>
      <c r="O20">
        <f>AVERAGE(D20:D22)</f>
        <v>31.333333333333332</v>
      </c>
      <c r="P20">
        <f>AVERAGE(E20:E22)</f>
        <v>152.06666666666666</v>
      </c>
      <c r="Q20">
        <f>AVERAGE(F20:F22)</f>
        <v>9.7333333333333325</v>
      </c>
      <c r="R20" t="str">
        <f>G20</f>
        <v>GGCGGTGAAGGCGCAGCAGCGGCGAGTGGCTATTGCAAGCGTTCGGATAA</v>
      </c>
      <c r="S20" t="str">
        <f>H20</f>
        <v>TGTGAGACCTGGAATGCAGTGAGACCTGGGATGCAGGGATGTCGACTATCT</v>
      </c>
      <c r="T20">
        <f>AVERAGE(I20:I22)</f>
        <v>17.106313946633335</v>
      </c>
      <c r="U20" t="str">
        <f>J20</f>
        <v>ATG</v>
      </c>
    </row>
    <row r="21" spans="1:21" x14ac:dyDescent="0.2">
      <c r="A21" t="s">
        <v>69</v>
      </c>
      <c r="B21" t="s">
        <v>70</v>
      </c>
      <c r="C21">
        <v>71</v>
      </c>
      <c r="D21">
        <v>56</v>
      </c>
      <c r="E21">
        <v>200</v>
      </c>
      <c r="F21">
        <v>13.8</v>
      </c>
      <c r="G21" t="s">
        <v>71</v>
      </c>
      <c r="H21" t="s">
        <v>8</v>
      </c>
      <c r="I21">
        <v>23.8957044265</v>
      </c>
      <c r="J21" t="s">
        <v>9</v>
      </c>
    </row>
    <row r="22" spans="1:21" x14ac:dyDescent="0.2">
      <c r="A22" t="s">
        <v>69</v>
      </c>
      <c r="B22" t="s">
        <v>70</v>
      </c>
      <c r="C22">
        <v>71</v>
      </c>
      <c r="D22">
        <v>20</v>
      </c>
      <c r="E22">
        <v>136.99</v>
      </c>
      <c r="F22">
        <v>7.3</v>
      </c>
      <c r="G22" t="s">
        <v>71</v>
      </c>
      <c r="H22" t="s">
        <v>8</v>
      </c>
      <c r="I22">
        <v>15.213241737700001</v>
      </c>
      <c r="J22" t="s">
        <v>9</v>
      </c>
    </row>
    <row r="23" spans="1:21" x14ac:dyDescent="0.2">
      <c r="A23" t="s">
        <v>250</v>
      </c>
      <c r="B23" t="s">
        <v>251</v>
      </c>
      <c r="C23">
        <v>87</v>
      </c>
      <c r="D23">
        <v>158</v>
      </c>
      <c r="E23">
        <v>364.06</v>
      </c>
      <c r="F23">
        <v>7.2</v>
      </c>
      <c r="G23" t="s">
        <v>252</v>
      </c>
      <c r="H23" t="s">
        <v>253</v>
      </c>
      <c r="I23">
        <v>39.5509682187</v>
      </c>
      <c r="J23" t="s">
        <v>254</v>
      </c>
      <c r="L23" t="str">
        <f>A23</f>
        <v>LOC108169013</v>
      </c>
      <c r="M23" t="str">
        <f>B23</f>
        <v>XM_017320559</v>
      </c>
      <c r="N23">
        <f>AVERAGE(C23:C25)</f>
        <v>87</v>
      </c>
      <c r="O23">
        <f>AVERAGE(D23:D25)</f>
        <v>167.66666666666666</v>
      </c>
      <c r="P23">
        <f>AVERAGE(E23:E25)</f>
        <v>341.51333333333332</v>
      </c>
      <c r="Q23">
        <f>AVERAGE(F23:F25)</f>
        <v>7.666666666666667</v>
      </c>
      <c r="R23" t="str">
        <f>G23</f>
        <v>GCGTGTTGCGTGTTTGTGCCGGCATCTAATGTTTGCGCCTGCGTCTGTAC</v>
      </c>
      <c r="S23" t="str">
        <f>H23</f>
        <v>TAGTTAGCTAACTAGATCTGTATCTGGCGGTTCTGCGGAAGAACTGACGAG</v>
      </c>
      <c r="T23">
        <f>AVERAGE(I23:I25)</f>
        <v>39.275890593966665</v>
      </c>
      <c r="U23" t="str">
        <f>J23</f>
        <v>CTA</v>
      </c>
    </row>
    <row r="24" spans="1:21" x14ac:dyDescent="0.2">
      <c r="A24" t="s">
        <v>250</v>
      </c>
      <c r="B24" t="s">
        <v>251</v>
      </c>
      <c r="C24">
        <v>87</v>
      </c>
      <c r="D24">
        <v>206</v>
      </c>
      <c r="E24">
        <v>291.77999999999997</v>
      </c>
      <c r="F24">
        <v>9.6</v>
      </c>
      <c r="G24" t="s">
        <v>252</v>
      </c>
      <c r="H24" t="s">
        <v>253</v>
      </c>
      <c r="I24">
        <v>35.3922098492</v>
      </c>
      <c r="J24" t="s">
        <v>254</v>
      </c>
    </row>
    <row r="25" spans="1:21" x14ac:dyDescent="0.2">
      <c r="A25" t="s">
        <v>250</v>
      </c>
      <c r="B25" t="s">
        <v>251</v>
      </c>
      <c r="C25">
        <v>87</v>
      </c>
      <c r="D25">
        <v>139</v>
      </c>
      <c r="E25">
        <v>368.7</v>
      </c>
      <c r="F25">
        <v>6.2</v>
      </c>
      <c r="G25" t="s">
        <v>252</v>
      </c>
      <c r="H25" t="s">
        <v>253</v>
      </c>
      <c r="I25">
        <v>42.884493714000001</v>
      </c>
      <c r="J25" t="s">
        <v>254</v>
      </c>
    </row>
    <row r="26" spans="1:21" x14ac:dyDescent="0.2">
      <c r="A26" t="s">
        <v>15</v>
      </c>
      <c r="B26" t="s">
        <v>16</v>
      </c>
      <c r="C26">
        <v>91</v>
      </c>
      <c r="D26">
        <v>8</v>
      </c>
      <c r="E26">
        <v>78.430000000000007</v>
      </c>
      <c r="F26">
        <v>5.8</v>
      </c>
      <c r="G26" t="s">
        <v>17</v>
      </c>
      <c r="H26" t="s">
        <v>18</v>
      </c>
      <c r="I26">
        <v>7.6563307367000002</v>
      </c>
      <c r="J26" t="s">
        <v>19</v>
      </c>
      <c r="L26" t="str">
        <f>A26</f>
        <v>Adamts2</v>
      </c>
      <c r="M26" t="str">
        <f>B26</f>
        <v>NM_175643</v>
      </c>
      <c r="N26">
        <f>AVERAGE(C26:C28)</f>
        <v>91</v>
      </c>
      <c r="O26">
        <f>AVERAGE(D26:D28)</f>
        <v>10.666666666666666</v>
      </c>
      <c r="P26">
        <f>AVERAGE(E26:E28)</f>
        <v>91.90333333333335</v>
      </c>
      <c r="Q26">
        <f>AVERAGE(F26:F28)</f>
        <v>7.0333333333333341</v>
      </c>
      <c r="R26" t="str">
        <f>G26</f>
        <v>CGGCTGCGAGTGCGGGGCCCCGGCTGCGGTCGGGCTGCCATGGATCCGCC</v>
      </c>
      <c r="S26" t="str">
        <f>H26</f>
        <v>GGCGGGAGCCGCTCGCCGCCTGCTCTGCCCCGCTCTACTGCTGCTGCTGCT</v>
      </c>
      <c r="T26">
        <f>AVERAGE(I26:I28)</f>
        <v>9.8212749652666673</v>
      </c>
      <c r="U26" t="str">
        <f>J26</f>
        <v>CCG</v>
      </c>
    </row>
    <row r="27" spans="1:21" x14ac:dyDescent="0.2">
      <c r="A27" t="s">
        <v>15</v>
      </c>
      <c r="B27" t="s">
        <v>16</v>
      </c>
      <c r="C27">
        <v>91</v>
      </c>
      <c r="D27">
        <v>10</v>
      </c>
      <c r="E27">
        <v>94.34</v>
      </c>
      <c r="F27">
        <v>7.3</v>
      </c>
      <c r="G27" t="s">
        <v>17</v>
      </c>
      <c r="H27" t="s">
        <v>18</v>
      </c>
      <c r="I27">
        <v>10.660568634800001</v>
      </c>
      <c r="J27" t="s">
        <v>19</v>
      </c>
    </row>
    <row r="28" spans="1:21" x14ac:dyDescent="0.2">
      <c r="A28" t="s">
        <v>15</v>
      </c>
      <c r="B28" t="s">
        <v>16</v>
      </c>
      <c r="C28">
        <v>91</v>
      </c>
      <c r="D28">
        <v>14</v>
      </c>
      <c r="E28">
        <v>102.94</v>
      </c>
      <c r="F28">
        <v>8</v>
      </c>
      <c r="G28" t="s">
        <v>17</v>
      </c>
      <c r="H28" t="s">
        <v>18</v>
      </c>
      <c r="I28">
        <v>11.1469255243</v>
      </c>
      <c r="J28" t="s">
        <v>19</v>
      </c>
    </row>
    <row r="29" spans="1:21" x14ac:dyDescent="0.2">
      <c r="A29" t="s">
        <v>361</v>
      </c>
      <c r="B29" t="s">
        <v>362</v>
      </c>
      <c r="C29">
        <v>91</v>
      </c>
      <c r="D29">
        <v>9</v>
      </c>
      <c r="E29">
        <v>89.11</v>
      </c>
      <c r="F29">
        <v>7.1</v>
      </c>
      <c r="G29" t="s">
        <v>363</v>
      </c>
      <c r="H29" t="s">
        <v>364</v>
      </c>
      <c r="I29">
        <v>8.8489040949</v>
      </c>
      <c r="J29" t="s">
        <v>24</v>
      </c>
      <c r="L29" t="str">
        <f>A29</f>
        <v>Ppip5k1</v>
      </c>
      <c r="M29" t="str">
        <f>B29</f>
        <v>NM_178795</v>
      </c>
      <c r="N29">
        <f>AVERAGE(C29:C31)</f>
        <v>91</v>
      </c>
      <c r="O29">
        <f>AVERAGE(D29:D31)</f>
        <v>13.333333333333334</v>
      </c>
      <c r="P29">
        <f>AVERAGE(E29:E31)</f>
        <v>112.73666666666666</v>
      </c>
      <c r="Q29">
        <f>AVERAGE(F29:F31)</f>
        <v>7.5333333333333323</v>
      </c>
      <c r="R29" t="str">
        <f>G29</f>
        <v>TTGCTGCCTGGAGTTAACATTGTTTCCTGCTGGCAGAATCAGTGACATGC</v>
      </c>
      <c r="S29" t="str">
        <f>H29</f>
        <v>CAGCACTAGCGGGATGAGTGGGTGTTCCGGCGGGGATGTGGTCCTTGACGG</v>
      </c>
      <c r="T29">
        <f>AVERAGE(I29:I31)</f>
        <v>12.390601091299999</v>
      </c>
      <c r="U29" t="str">
        <f>J29</f>
        <v>CCA</v>
      </c>
    </row>
    <row r="30" spans="1:21" x14ac:dyDescent="0.2">
      <c r="A30" t="s">
        <v>361</v>
      </c>
      <c r="B30" t="s">
        <v>362</v>
      </c>
      <c r="C30">
        <v>91</v>
      </c>
      <c r="D30">
        <v>23</v>
      </c>
      <c r="E30">
        <v>150.33000000000001</v>
      </c>
      <c r="F30">
        <v>9.6999999999999993</v>
      </c>
      <c r="G30" t="s">
        <v>363</v>
      </c>
      <c r="H30" t="s">
        <v>364</v>
      </c>
      <c r="I30">
        <v>17.6739630412</v>
      </c>
      <c r="J30" t="s">
        <v>24</v>
      </c>
    </row>
    <row r="31" spans="1:21" x14ac:dyDescent="0.2">
      <c r="A31" t="s">
        <v>361</v>
      </c>
      <c r="B31" t="s">
        <v>362</v>
      </c>
      <c r="C31">
        <v>91</v>
      </c>
      <c r="D31">
        <v>8</v>
      </c>
      <c r="E31">
        <v>98.77</v>
      </c>
      <c r="F31">
        <v>5.8</v>
      </c>
      <c r="G31" t="s">
        <v>363</v>
      </c>
      <c r="H31" t="s">
        <v>364</v>
      </c>
      <c r="I31">
        <v>10.6489361378</v>
      </c>
      <c r="J31" t="s">
        <v>24</v>
      </c>
    </row>
    <row r="32" spans="1:21" x14ac:dyDescent="0.2">
      <c r="A32" t="s">
        <v>169</v>
      </c>
      <c r="B32" t="s">
        <v>170</v>
      </c>
      <c r="C32">
        <v>97</v>
      </c>
      <c r="D32">
        <v>32</v>
      </c>
      <c r="E32">
        <v>58.61</v>
      </c>
      <c r="F32">
        <v>13.7</v>
      </c>
      <c r="G32" t="s">
        <v>171</v>
      </c>
      <c r="H32" t="s">
        <v>172</v>
      </c>
      <c r="I32">
        <v>5.3479343452999997</v>
      </c>
      <c r="J32" t="s">
        <v>173</v>
      </c>
      <c r="L32" t="str">
        <f>A32</f>
        <v>Fabp7</v>
      </c>
      <c r="M32" t="str">
        <f>B32</f>
        <v>NM_021272</v>
      </c>
      <c r="N32">
        <f>AVERAGE(C32:C34)</f>
        <v>97</v>
      </c>
      <c r="O32">
        <f>AVERAGE(D32:D34)</f>
        <v>33</v>
      </c>
      <c r="P32">
        <f>AVERAGE(E32:E34)</f>
        <v>53.843333333333334</v>
      </c>
      <c r="Q32">
        <f>AVERAGE(F32:F34)</f>
        <v>15.799999999999997</v>
      </c>
      <c r="R32" t="str">
        <f>G32</f>
        <v>TCCAGTTCCTGCCTATTTTCAGCTGACTAGGCGGTTAAGGATGGTAGATG</v>
      </c>
      <c r="S32" t="str">
        <f>H32</f>
        <v>CTTTCTGCGCAACCTGGAAGCTGACAGACAGTCAGAATTTTGATGAGTACA</v>
      </c>
      <c r="T32">
        <f>AVERAGE(I32:I34)</f>
        <v>5.190720213133333</v>
      </c>
      <c r="U32" t="str">
        <f>J32</f>
        <v>GCT</v>
      </c>
    </row>
    <row r="33" spans="1:21" x14ac:dyDescent="0.2">
      <c r="A33" t="s">
        <v>169</v>
      </c>
      <c r="B33" t="s">
        <v>170</v>
      </c>
      <c r="C33">
        <v>97</v>
      </c>
      <c r="D33">
        <v>39</v>
      </c>
      <c r="E33">
        <v>50.78</v>
      </c>
      <c r="F33">
        <v>18.899999999999999</v>
      </c>
      <c r="G33" t="s">
        <v>171</v>
      </c>
      <c r="H33" t="s">
        <v>172</v>
      </c>
      <c r="I33">
        <v>5.1993774164</v>
      </c>
      <c r="J33" t="s">
        <v>173</v>
      </c>
    </row>
    <row r="34" spans="1:21" x14ac:dyDescent="0.2">
      <c r="A34" t="s">
        <v>169</v>
      </c>
      <c r="B34" t="s">
        <v>170</v>
      </c>
      <c r="C34">
        <v>97</v>
      </c>
      <c r="D34">
        <v>28</v>
      </c>
      <c r="E34">
        <v>52.14</v>
      </c>
      <c r="F34">
        <v>14.8</v>
      </c>
      <c r="G34" t="s">
        <v>171</v>
      </c>
      <c r="H34" t="s">
        <v>172</v>
      </c>
      <c r="I34">
        <v>5.0248488777000002</v>
      </c>
      <c r="J34" t="s">
        <v>173</v>
      </c>
    </row>
    <row r="35" spans="1:21" x14ac:dyDescent="0.2">
      <c r="A35" t="s">
        <v>315</v>
      </c>
      <c r="B35" t="s">
        <v>316</v>
      </c>
      <c r="C35">
        <v>102</v>
      </c>
      <c r="D35">
        <v>719</v>
      </c>
      <c r="E35">
        <v>155.63</v>
      </c>
      <c r="F35">
        <v>23.9</v>
      </c>
      <c r="G35" t="s">
        <v>317</v>
      </c>
      <c r="H35" t="s">
        <v>318</v>
      </c>
      <c r="I35">
        <v>16.662283793499999</v>
      </c>
      <c r="J35" t="s">
        <v>95</v>
      </c>
      <c r="L35" t="str">
        <f>A35</f>
        <v>Ndufa12</v>
      </c>
      <c r="M35" t="str">
        <f>B35</f>
        <v>NM_001364691</v>
      </c>
      <c r="N35">
        <f>AVERAGE(C35:C37)</f>
        <v>102</v>
      </c>
      <c r="O35">
        <f>AVERAGE(D35:D37)</f>
        <v>702.33333333333337</v>
      </c>
      <c r="P35">
        <f>AVERAGE(E35:E37)</f>
        <v>146.66666666666666</v>
      </c>
      <c r="Q35">
        <f>AVERAGE(F35:F37)</f>
        <v>24.766666666666666</v>
      </c>
      <c r="R35" t="str">
        <f>G35</f>
        <v>CACCGGCCACGGCGGCCTGCGGGGCCTCCTACGGGTTTTCTTCAGGGCAA</v>
      </c>
      <c r="S35" t="str">
        <f>H35</f>
        <v>ATGATATAAGGATTGGTACACTGGTGGGAGAAGACAAATATGGAAATAAAT</v>
      </c>
      <c r="T35">
        <f>AVERAGE(I35:I37)</f>
        <v>16.822183439366668</v>
      </c>
      <c r="U35" t="str">
        <f>J35</f>
        <v>AAT</v>
      </c>
    </row>
    <row r="36" spans="1:21" x14ac:dyDescent="0.2">
      <c r="A36" t="s">
        <v>315</v>
      </c>
      <c r="B36" t="s">
        <v>316</v>
      </c>
      <c r="C36">
        <v>102</v>
      </c>
      <c r="D36">
        <v>852</v>
      </c>
      <c r="E36">
        <v>142.94999999999999</v>
      </c>
      <c r="F36">
        <v>27.2</v>
      </c>
      <c r="G36" t="s">
        <v>317</v>
      </c>
      <c r="H36" t="s">
        <v>318</v>
      </c>
      <c r="I36">
        <v>17.503243040200001</v>
      </c>
      <c r="J36" t="s">
        <v>95</v>
      </c>
    </row>
    <row r="37" spans="1:21" x14ac:dyDescent="0.2">
      <c r="A37" t="s">
        <v>315</v>
      </c>
      <c r="B37" t="s">
        <v>316</v>
      </c>
      <c r="C37">
        <v>102</v>
      </c>
      <c r="D37">
        <v>536</v>
      </c>
      <c r="E37">
        <v>141.41999999999999</v>
      </c>
      <c r="F37">
        <v>23.2</v>
      </c>
      <c r="G37" t="s">
        <v>317</v>
      </c>
      <c r="H37" t="s">
        <v>318</v>
      </c>
      <c r="I37">
        <v>16.301023484400002</v>
      </c>
      <c r="J37" t="s">
        <v>95</v>
      </c>
    </row>
    <row r="38" spans="1:21" x14ac:dyDescent="0.2">
      <c r="A38" t="s">
        <v>369</v>
      </c>
      <c r="B38" t="s">
        <v>370</v>
      </c>
      <c r="C38">
        <v>116</v>
      </c>
      <c r="D38">
        <v>54</v>
      </c>
      <c r="E38">
        <v>126.76</v>
      </c>
      <c r="F38">
        <v>10.7</v>
      </c>
      <c r="G38" t="s">
        <v>371</v>
      </c>
      <c r="H38" t="s">
        <v>372</v>
      </c>
      <c r="I38">
        <v>13.053060175200001</v>
      </c>
      <c r="J38" t="s">
        <v>4</v>
      </c>
      <c r="L38" t="str">
        <f>A38</f>
        <v>Psca</v>
      </c>
      <c r="M38" t="str">
        <f>B38</f>
        <v>NM_028216</v>
      </c>
      <c r="N38">
        <f>AVERAGE(C38:C40)</f>
        <v>116</v>
      </c>
      <c r="O38">
        <f>AVERAGE(D38:D40)</f>
        <v>49</v>
      </c>
      <c r="P38">
        <f>AVERAGE(E38:E40)</f>
        <v>105.02999999999999</v>
      </c>
      <c r="Q38">
        <f>AVERAGE(F38:F40)</f>
        <v>11.366666666666665</v>
      </c>
      <c r="R38" t="str">
        <f>G38</f>
        <v>CAGGTGCTGCTCTGCAGTGCTATTCATGCACAGCACAGATGAACAACAGA</v>
      </c>
      <c r="S38" t="str">
        <f>H38</f>
        <v>GACTGTCTGAATGTACAGAACTGCAGCCTGGACCAGCACAGTTGCTTTACA</v>
      </c>
      <c r="T38">
        <f>AVERAGE(I38:I40)</f>
        <v>11.291472492533336</v>
      </c>
      <c r="U38" t="str">
        <f>J38</f>
        <v>GAC</v>
      </c>
    </row>
    <row r="39" spans="1:21" x14ac:dyDescent="0.2">
      <c r="A39" t="s">
        <v>369</v>
      </c>
      <c r="B39" t="s">
        <v>370</v>
      </c>
      <c r="C39">
        <v>116</v>
      </c>
      <c r="D39">
        <v>74</v>
      </c>
      <c r="E39">
        <v>108.5</v>
      </c>
      <c r="F39">
        <v>14.7</v>
      </c>
      <c r="G39" t="s">
        <v>371</v>
      </c>
      <c r="H39" t="s">
        <v>372</v>
      </c>
      <c r="I39">
        <v>12.4342722389</v>
      </c>
      <c r="J39" t="s">
        <v>4</v>
      </c>
    </row>
    <row r="40" spans="1:21" x14ac:dyDescent="0.2">
      <c r="A40" t="s">
        <v>369</v>
      </c>
      <c r="B40" t="s">
        <v>370</v>
      </c>
      <c r="C40">
        <v>116</v>
      </c>
      <c r="D40">
        <v>19</v>
      </c>
      <c r="E40">
        <v>79.83</v>
      </c>
      <c r="F40">
        <v>8.6999999999999993</v>
      </c>
      <c r="G40" t="s">
        <v>371</v>
      </c>
      <c r="H40" t="s">
        <v>372</v>
      </c>
      <c r="I40">
        <v>8.3870850635000007</v>
      </c>
      <c r="J40" t="s">
        <v>4</v>
      </c>
    </row>
    <row r="41" spans="1:21" x14ac:dyDescent="0.2">
      <c r="A41" t="s">
        <v>430</v>
      </c>
      <c r="B41" t="s">
        <v>431</v>
      </c>
      <c r="C41">
        <v>120</v>
      </c>
      <c r="D41">
        <v>23</v>
      </c>
      <c r="E41">
        <v>87.45</v>
      </c>
      <c r="F41">
        <v>9.8000000000000007</v>
      </c>
      <c r="G41" t="s">
        <v>432</v>
      </c>
      <c r="H41" t="s">
        <v>433</v>
      </c>
      <c r="I41">
        <v>8.6635415691999995</v>
      </c>
      <c r="J41" t="s">
        <v>9</v>
      </c>
      <c r="L41" t="str">
        <f>A41</f>
        <v>Tgfb2</v>
      </c>
      <c r="M41" t="str">
        <f>B41</f>
        <v>NM_001329107</v>
      </c>
      <c r="N41">
        <f>AVERAGE(C41:C43)</f>
        <v>120</v>
      </c>
      <c r="O41">
        <f>AVERAGE(D41:D43)</f>
        <v>19.666666666666668</v>
      </c>
      <c r="P41">
        <f>AVERAGE(E41:E43)</f>
        <v>75.69</v>
      </c>
      <c r="Q41">
        <f>AVERAGE(F41:F43)</f>
        <v>10.633333333333335</v>
      </c>
      <c r="R41" t="str">
        <f>G41</f>
        <v>AGAAAGAGAGAAGGCGCTGAGAGCTGAGCTCTGGGGCAGGCGTCAGGGAT</v>
      </c>
      <c r="S41" t="str">
        <f>H41</f>
        <v>GGAGAGAAGTATTAGGGTTTAAAGAGCCATTCTGGAGCAACCCATCTGCGG</v>
      </c>
      <c r="T41">
        <f>AVERAGE(I41:I43)</f>
        <v>7.786897461133333</v>
      </c>
      <c r="U41" t="str">
        <f>J41</f>
        <v>ATG</v>
      </c>
    </row>
    <row r="42" spans="1:21" x14ac:dyDescent="0.2">
      <c r="A42" t="s">
        <v>430</v>
      </c>
      <c r="B42" t="s">
        <v>431</v>
      </c>
      <c r="C42">
        <v>120</v>
      </c>
      <c r="D42">
        <v>18</v>
      </c>
      <c r="E42">
        <v>55.9</v>
      </c>
      <c r="F42">
        <v>12.3</v>
      </c>
      <c r="G42" t="s">
        <v>432</v>
      </c>
      <c r="H42" t="s">
        <v>433</v>
      </c>
      <c r="I42">
        <v>5.8455145005000002</v>
      </c>
      <c r="J42" t="s">
        <v>9</v>
      </c>
    </row>
    <row r="43" spans="1:21" x14ac:dyDescent="0.2">
      <c r="A43" t="s">
        <v>430</v>
      </c>
      <c r="B43" t="s">
        <v>431</v>
      </c>
      <c r="C43">
        <v>120</v>
      </c>
      <c r="D43">
        <v>18</v>
      </c>
      <c r="E43">
        <v>83.72</v>
      </c>
      <c r="F43">
        <v>9.8000000000000007</v>
      </c>
      <c r="G43" t="s">
        <v>432</v>
      </c>
      <c r="H43" t="s">
        <v>433</v>
      </c>
      <c r="I43">
        <v>8.8516363137000003</v>
      </c>
      <c r="J43" t="s">
        <v>9</v>
      </c>
    </row>
    <row r="44" spans="1:21" x14ac:dyDescent="0.2">
      <c r="A44" t="s">
        <v>430</v>
      </c>
      <c r="B44" t="s">
        <v>434</v>
      </c>
      <c r="C44">
        <v>120</v>
      </c>
      <c r="D44">
        <v>23</v>
      </c>
      <c r="E44">
        <v>87.45</v>
      </c>
      <c r="F44">
        <v>9.8000000000000007</v>
      </c>
      <c r="G44" t="s">
        <v>432</v>
      </c>
      <c r="H44" t="s">
        <v>433</v>
      </c>
      <c r="I44">
        <v>8.6635415691999995</v>
      </c>
      <c r="J44" t="s">
        <v>9</v>
      </c>
      <c r="L44" t="str">
        <f>A44</f>
        <v>Tgfb2</v>
      </c>
      <c r="M44" t="str">
        <f>B44</f>
        <v>NM_009367</v>
      </c>
      <c r="N44">
        <f>AVERAGE(C44:C46)</f>
        <v>120</v>
      </c>
      <c r="O44">
        <f>AVERAGE(D44:D46)</f>
        <v>19.666666666666668</v>
      </c>
      <c r="P44">
        <f>AVERAGE(E44:E46)</f>
        <v>75.69</v>
      </c>
      <c r="Q44">
        <f>AVERAGE(F44:F46)</f>
        <v>10.633333333333335</v>
      </c>
      <c r="R44" t="str">
        <f>G44</f>
        <v>AGAAAGAGAGAAGGCGCTGAGAGCTGAGCTCTGGGGCAGGCGTCAGGGAT</v>
      </c>
      <c r="S44" t="str">
        <f>H44</f>
        <v>GGAGAGAAGTATTAGGGTTTAAAGAGCCATTCTGGAGCAACCCATCTGCGG</v>
      </c>
      <c r="T44">
        <f>AVERAGE(I44:I46)</f>
        <v>7.786897461133333</v>
      </c>
      <c r="U44" t="str">
        <f>J44</f>
        <v>ATG</v>
      </c>
    </row>
    <row r="45" spans="1:21" x14ac:dyDescent="0.2">
      <c r="A45" t="s">
        <v>430</v>
      </c>
      <c r="B45" t="s">
        <v>434</v>
      </c>
      <c r="C45">
        <v>120</v>
      </c>
      <c r="D45">
        <v>18</v>
      </c>
      <c r="E45">
        <v>55.9</v>
      </c>
      <c r="F45">
        <v>12.3</v>
      </c>
      <c r="G45" t="s">
        <v>432</v>
      </c>
      <c r="H45" t="s">
        <v>433</v>
      </c>
      <c r="I45">
        <v>5.8455145005000002</v>
      </c>
      <c r="J45" t="s">
        <v>9</v>
      </c>
    </row>
    <row r="46" spans="1:21" x14ac:dyDescent="0.2">
      <c r="A46" t="s">
        <v>430</v>
      </c>
      <c r="B46" t="s">
        <v>434</v>
      </c>
      <c r="C46">
        <v>120</v>
      </c>
      <c r="D46">
        <v>18</v>
      </c>
      <c r="E46">
        <v>83.72</v>
      </c>
      <c r="F46">
        <v>9.8000000000000007</v>
      </c>
      <c r="G46" t="s">
        <v>432</v>
      </c>
      <c r="H46" t="s">
        <v>433</v>
      </c>
      <c r="I46">
        <v>8.8516363137000003</v>
      </c>
      <c r="J46" t="s">
        <v>9</v>
      </c>
    </row>
    <row r="47" spans="1:21" x14ac:dyDescent="0.2">
      <c r="A47" t="s">
        <v>179</v>
      </c>
      <c r="B47" t="s">
        <v>180</v>
      </c>
      <c r="C47">
        <v>126</v>
      </c>
      <c r="D47">
        <v>16</v>
      </c>
      <c r="E47">
        <v>83.77</v>
      </c>
      <c r="F47">
        <v>8.6</v>
      </c>
      <c r="G47" t="s">
        <v>181</v>
      </c>
      <c r="H47" t="s">
        <v>182</v>
      </c>
      <c r="I47">
        <v>8.2526174157999996</v>
      </c>
      <c r="J47" t="s">
        <v>183</v>
      </c>
      <c r="L47" t="str">
        <f>A47</f>
        <v>Fam214b</v>
      </c>
      <c r="M47" t="str">
        <f>B47</f>
        <v>NM_001253353</v>
      </c>
      <c r="N47">
        <f>AVERAGE(C47:C49)</f>
        <v>126</v>
      </c>
      <c r="O47">
        <f>AVERAGE(D47:D49)</f>
        <v>13</v>
      </c>
      <c r="P47">
        <f>AVERAGE(E47:E49)</f>
        <v>81.98</v>
      </c>
      <c r="Q47">
        <f>AVERAGE(F47:F49)</f>
        <v>8.0333333333333332</v>
      </c>
      <c r="R47" t="str">
        <f>G47</f>
        <v>CCGGGGAGGGACCGTCGCAGGGAGGGGTGCAACAGCAGCTAGAGGGGCTG</v>
      </c>
      <c r="S47" t="str">
        <f>H47</f>
        <v>CGGACGCCAGAGCCCGCTAGTGTTGCACACGAAGCTGATCAGGGAAGGGCC</v>
      </c>
      <c r="T47">
        <f>AVERAGE(I47:I49)</f>
        <v>8.6308507211999999</v>
      </c>
      <c r="U47" t="str">
        <f>J47</f>
        <v>TGC</v>
      </c>
    </row>
    <row r="48" spans="1:21" x14ac:dyDescent="0.2">
      <c r="A48" t="s">
        <v>179</v>
      </c>
      <c r="B48" t="s">
        <v>180</v>
      </c>
      <c r="C48">
        <v>126</v>
      </c>
      <c r="D48">
        <v>15</v>
      </c>
      <c r="E48">
        <v>98.68</v>
      </c>
      <c r="F48">
        <v>8.4</v>
      </c>
      <c r="G48" t="s">
        <v>181</v>
      </c>
      <c r="H48" t="s">
        <v>182</v>
      </c>
      <c r="I48">
        <v>11.204203779</v>
      </c>
      <c r="J48" t="s">
        <v>183</v>
      </c>
    </row>
    <row r="49" spans="1:21" x14ac:dyDescent="0.2">
      <c r="A49" t="s">
        <v>179</v>
      </c>
      <c r="B49" t="s">
        <v>180</v>
      </c>
      <c r="C49">
        <v>126</v>
      </c>
      <c r="D49">
        <v>8</v>
      </c>
      <c r="E49">
        <v>63.49</v>
      </c>
      <c r="F49">
        <v>7.1</v>
      </c>
      <c r="G49" t="s">
        <v>181</v>
      </c>
      <c r="H49" t="s">
        <v>182</v>
      </c>
      <c r="I49">
        <v>6.4357309687999997</v>
      </c>
      <c r="J49" t="s">
        <v>183</v>
      </c>
    </row>
    <row r="50" spans="1:21" x14ac:dyDescent="0.2">
      <c r="A50" t="s">
        <v>164</v>
      </c>
      <c r="B50" t="s">
        <v>165</v>
      </c>
      <c r="C50">
        <v>133</v>
      </c>
      <c r="D50">
        <v>14</v>
      </c>
      <c r="E50">
        <v>134.62</v>
      </c>
      <c r="F50">
        <v>6.9</v>
      </c>
      <c r="G50" t="s">
        <v>166</v>
      </c>
      <c r="H50" t="s">
        <v>167</v>
      </c>
      <c r="I50">
        <v>13.930740567999999</v>
      </c>
      <c r="J50" t="s">
        <v>168</v>
      </c>
      <c r="L50" t="str">
        <f>A50</f>
        <v>Entpd1</v>
      </c>
      <c r="M50" t="str">
        <f>B50</f>
        <v>NM_009848</v>
      </c>
      <c r="N50">
        <f>AVERAGE(C50:C52)</f>
        <v>133</v>
      </c>
      <c r="O50">
        <f>AVERAGE(D50:D52)</f>
        <v>10.333333333333334</v>
      </c>
      <c r="P50">
        <f>AVERAGE(E50:E52)</f>
        <v>85.75</v>
      </c>
      <c r="Q50">
        <f>AVERAGE(F50:F52)</f>
        <v>8.5</v>
      </c>
      <c r="R50" t="str">
        <f>G50</f>
        <v>AGGGAAGAGGAAGGAAACAAAAAGCTGCCCCTTATGGAAGATATAAAGGA</v>
      </c>
      <c r="S50" t="str">
        <f>H50</f>
        <v>TTCTAAGGTGAAGAGATTTTGCTCCAAAAATATTCTGATCATCCTTGGTTT</v>
      </c>
      <c r="T50">
        <f>AVERAGE(I50:I52)</f>
        <v>8.8559097906000002</v>
      </c>
      <c r="U50" t="str">
        <f>J50</f>
        <v>GAT</v>
      </c>
    </row>
    <row r="51" spans="1:21" x14ac:dyDescent="0.2">
      <c r="A51" t="s">
        <v>164</v>
      </c>
      <c r="B51" t="s">
        <v>165</v>
      </c>
      <c r="C51">
        <v>133</v>
      </c>
      <c r="D51">
        <v>9</v>
      </c>
      <c r="E51">
        <v>50.56</v>
      </c>
      <c r="F51">
        <v>11.5</v>
      </c>
      <c r="G51" t="s">
        <v>166</v>
      </c>
      <c r="H51" t="s">
        <v>167</v>
      </c>
      <c r="I51">
        <v>5.1766178024</v>
      </c>
      <c r="J51" t="s">
        <v>168</v>
      </c>
    </row>
    <row r="52" spans="1:21" x14ac:dyDescent="0.2">
      <c r="A52" t="s">
        <v>164</v>
      </c>
      <c r="B52" t="s">
        <v>165</v>
      </c>
      <c r="C52">
        <v>133</v>
      </c>
      <c r="D52">
        <v>8</v>
      </c>
      <c r="E52">
        <v>72.069999999999993</v>
      </c>
      <c r="F52">
        <v>7.1</v>
      </c>
      <c r="G52" t="s">
        <v>166</v>
      </c>
      <c r="H52" t="s">
        <v>167</v>
      </c>
      <c r="I52">
        <v>7.4603710014000004</v>
      </c>
      <c r="J52" t="s">
        <v>168</v>
      </c>
    </row>
    <row r="53" spans="1:21" x14ac:dyDescent="0.2">
      <c r="A53" t="s">
        <v>338</v>
      </c>
      <c r="B53" t="s">
        <v>339</v>
      </c>
      <c r="C53">
        <v>163</v>
      </c>
      <c r="D53">
        <v>20</v>
      </c>
      <c r="E53">
        <v>172.41</v>
      </c>
      <c r="F53">
        <v>6.4</v>
      </c>
      <c r="G53" t="s">
        <v>340</v>
      </c>
      <c r="H53" t="s">
        <v>341</v>
      </c>
      <c r="I53">
        <v>18.1505296323</v>
      </c>
      <c r="J53" t="s">
        <v>4</v>
      </c>
      <c r="L53" t="str">
        <f>A53</f>
        <v>P3h3</v>
      </c>
      <c r="M53" t="str">
        <f>B53</f>
        <v>NM_013534</v>
      </c>
      <c r="N53">
        <f>AVERAGE(C53:C55)</f>
        <v>163</v>
      </c>
      <c r="O53">
        <f>AVERAGE(D53:D55)</f>
        <v>14.666666666666666</v>
      </c>
      <c r="P53">
        <f>AVERAGE(E53:E55)</f>
        <v>132.96666666666667</v>
      </c>
      <c r="Q53">
        <f>AVERAGE(F53:F55)</f>
        <v>6.2333333333333334</v>
      </c>
      <c r="R53" t="str">
        <f>G53</f>
        <v>CTCAGTTGTCACCGGGGTCGCCTCCCCAGGCCCCCGACTTGCTCTACGCG</v>
      </c>
      <c r="S53" t="str">
        <f>H53</f>
        <v>GACGGGCTGCGAGCCTACTCGGCCGGGGCTTGGGCGCCCGCAGTGGCGCTG</v>
      </c>
      <c r="T53">
        <f>AVERAGE(I53:I55)</f>
        <v>14.556860020900002</v>
      </c>
      <c r="U53" t="str">
        <f>J53</f>
        <v>GAC</v>
      </c>
    </row>
    <row r="54" spans="1:21" x14ac:dyDescent="0.2">
      <c r="A54" t="s">
        <v>338</v>
      </c>
      <c r="B54" t="s">
        <v>339</v>
      </c>
      <c r="C54">
        <v>163</v>
      </c>
      <c r="D54">
        <v>15</v>
      </c>
      <c r="E54">
        <v>132.74</v>
      </c>
      <c r="F54">
        <v>7.1</v>
      </c>
      <c r="G54" t="s">
        <v>340</v>
      </c>
      <c r="H54" t="s">
        <v>341</v>
      </c>
      <c r="I54">
        <v>15.470612307</v>
      </c>
      <c r="J54" t="s">
        <v>4</v>
      </c>
    </row>
    <row r="55" spans="1:21" x14ac:dyDescent="0.2">
      <c r="A55" t="s">
        <v>338</v>
      </c>
      <c r="B55" t="s">
        <v>339</v>
      </c>
      <c r="C55">
        <v>163</v>
      </c>
      <c r="D55">
        <v>9</v>
      </c>
      <c r="E55">
        <v>93.75</v>
      </c>
      <c r="F55">
        <v>5.2</v>
      </c>
      <c r="G55" t="s">
        <v>340</v>
      </c>
      <c r="H55" t="s">
        <v>341</v>
      </c>
      <c r="I55">
        <v>10.0494381234</v>
      </c>
      <c r="J55" t="s">
        <v>4</v>
      </c>
    </row>
    <row r="56" spans="1:21" x14ac:dyDescent="0.2">
      <c r="A56" t="s">
        <v>231</v>
      </c>
      <c r="B56" t="s">
        <v>232</v>
      </c>
      <c r="C56">
        <v>166</v>
      </c>
      <c r="D56">
        <v>12</v>
      </c>
      <c r="E56">
        <v>68.569999999999993</v>
      </c>
      <c r="F56">
        <v>8.5</v>
      </c>
      <c r="G56" t="s">
        <v>233</v>
      </c>
      <c r="H56" t="s">
        <v>234</v>
      </c>
      <c r="I56">
        <v>6.5553219996000003</v>
      </c>
      <c r="J56" t="s">
        <v>235</v>
      </c>
      <c r="L56" t="str">
        <f>A56</f>
        <v>Kif26b</v>
      </c>
      <c r="M56" t="str">
        <f>B56</f>
        <v>NM_001161665</v>
      </c>
      <c r="N56">
        <f>AVERAGE(C56:C58)</f>
        <v>166</v>
      </c>
      <c r="O56">
        <f>AVERAGE(D56:D58)</f>
        <v>15.666666666666666</v>
      </c>
      <c r="P56">
        <f>AVERAGE(E56:E58)</f>
        <v>68.076666666666668</v>
      </c>
      <c r="Q56">
        <f>AVERAGE(F56:F58)</f>
        <v>10.6</v>
      </c>
      <c r="R56" t="str">
        <f>G56</f>
        <v>CCCCGCTAGAGGAGAACGCGCGCTGGCCGGGTGGAGGAAAATGCTAGCGA</v>
      </c>
      <c r="S56" t="str">
        <f>H56</f>
        <v>TCTGGATGTGACCGCGAAGAGAGGACGCGTGGCTGGAGGAGGCAGAGAGAT</v>
      </c>
      <c r="T56">
        <f>AVERAGE(I56:I58)</f>
        <v>6.9385308668666665</v>
      </c>
      <c r="U56" t="str">
        <f>J56</f>
        <v>TCT</v>
      </c>
    </row>
    <row r="57" spans="1:21" x14ac:dyDescent="0.2">
      <c r="A57" t="s">
        <v>231</v>
      </c>
      <c r="B57" t="s">
        <v>232</v>
      </c>
      <c r="C57">
        <v>166</v>
      </c>
      <c r="D57">
        <v>18</v>
      </c>
      <c r="E57">
        <v>62.07</v>
      </c>
      <c r="F57">
        <v>12.8</v>
      </c>
      <c r="G57" t="s">
        <v>233</v>
      </c>
      <c r="H57" t="s">
        <v>234</v>
      </c>
      <c r="I57">
        <v>6.6183782884999998</v>
      </c>
      <c r="J57" t="s">
        <v>235</v>
      </c>
    </row>
    <row r="58" spans="1:21" x14ac:dyDescent="0.2">
      <c r="A58" t="s">
        <v>231</v>
      </c>
      <c r="B58" t="s">
        <v>232</v>
      </c>
      <c r="C58">
        <v>166</v>
      </c>
      <c r="D58">
        <v>17</v>
      </c>
      <c r="E58">
        <v>73.59</v>
      </c>
      <c r="F58">
        <v>10.5</v>
      </c>
      <c r="G58" t="s">
        <v>233</v>
      </c>
      <c r="H58" t="s">
        <v>234</v>
      </c>
      <c r="I58">
        <v>7.6418923124999996</v>
      </c>
      <c r="J58" t="s">
        <v>235</v>
      </c>
    </row>
    <row r="59" spans="1:21" x14ac:dyDescent="0.2">
      <c r="A59" t="s">
        <v>311</v>
      </c>
      <c r="B59" t="s">
        <v>312</v>
      </c>
      <c r="C59">
        <v>217</v>
      </c>
      <c r="D59">
        <v>13</v>
      </c>
      <c r="E59">
        <v>93.53</v>
      </c>
      <c r="F59">
        <v>5</v>
      </c>
      <c r="G59" t="s">
        <v>313</v>
      </c>
      <c r="H59" t="s">
        <v>314</v>
      </c>
      <c r="I59">
        <v>9.3424597357000003</v>
      </c>
      <c r="J59" t="s">
        <v>9</v>
      </c>
      <c r="L59" t="str">
        <f>A59</f>
        <v>Napb</v>
      </c>
      <c r="M59" t="str">
        <f>B59</f>
        <v>NM_019632</v>
      </c>
      <c r="N59">
        <f>AVERAGE(C59:C61)</f>
        <v>217</v>
      </c>
      <c r="O59">
        <f>AVERAGE(D59:D61)</f>
        <v>15</v>
      </c>
      <c r="P59">
        <f>AVERAGE(E59:E61)</f>
        <v>89.726666666666674</v>
      </c>
      <c r="Q59">
        <f>AVERAGE(F59:F61)</f>
        <v>5.8666666666666671</v>
      </c>
      <c r="R59" t="str">
        <f>G59</f>
        <v>GAATAGAAGAGGCATGTGAAATGTATACCAGAGCTGCAAATATGTTCAAG</v>
      </c>
      <c r="S59" t="str">
        <f>H59</f>
        <v>ATGGCCAAGAACTGGAGTGCTGCAGGGAATGCGTTTTGTCAAGCTGCCAAA</v>
      </c>
      <c r="T59">
        <f>AVERAGE(I59:I61)</f>
        <v>9.5341988192333336</v>
      </c>
      <c r="U59" t="str">
        <f>J59</f>
        <v>ATG</v>
      </c>
    </row>
    <row r="60" spans="1:21" x14ac:dyDescent="0.2">
      <c r="A60" t="s">
        <v>311</v>
      </c>
      <c r="B60" t="s">
        <v>312</v>
      </c>
      <c r="C60">
        <v>217</v>
      </c>
      <c r="D60">
        <v>22</v>
      </c>
      <c r="E60">
        <v>100.46</v>
      </c>
      <c r="F60">
        <v>7.1</v>
      </c>
      <c r="G60" t="s">
        <v>313</v>
      </c>
      <c r="H60" t="s">
        <v>314</v>
      </c>
      <c r="I60">
        <v>11.427169345099999</v>
      </c>
      <c r="J60" t="s">
        <v>9</v>
      </c>
    </row>
    <row r="61" spans="1:21" x14ac:dyDescent="0.2">
      <c r="A61" t="s">
        <v>311</v>
      </c>
      <c r="B61" t="s">
        <v>312</v>
      </c>
      <c r="C61">
        <v>217</v>
      </c>
      <c r="D61">
        <v>10</v>
      </c>
      <c r="E61">
        <v>75.19</v>
      </c>
      <c r="F61">
        <v>5.5</v>
      </c>
      <c r="G61" t="s">
        <v>313</v>
      </c>
      <c r="H61" t="s">
        <v>314</v>
      </c>
      <c r="I61">
        <v>7.8329673769000001</v>
      </c>
      <c r="J61" t="s">
        <v>9</v>
      </c>
    </row>
    <row r="62" spans="1:21" x14ac:dyDescent="0.2">
      <c r="A62" t="s">
        <v>301</v>
      </c>
      <c r="B62" t="s">
        <v>302</v>
      </c>
      <c r="C62">
        <v>224</v>
      </c>
      <c r="D62">
        <v>346</v>
      </c>
      <c r="E62">
        <v>169.11</v>
      </c>
      <c r="F62">
        <v>26.8</v>
      </c>
      <c r="G62" t="s">
        <v>303</v>
      </c>
      <c r="H62" t="s">
        <v>304</v>
      </c>
      <c r="I62">
        <v>18.234304310599999</v>
      </c>
      <c r="J62" t="s">
        <v>44</v>
      </c>
      <c r="L62" t="str">
        <f>A62</f>
        <v>Mta1</v>
      </c>
      <c r="M62" t="str">
        <f>B62</f>
        <v>NM_001346696</v>
      </c>
      <c r="N62">
        <f>AVERAGE(C62:C64)</f>
        <v>224</v>
      </c>
      <c r="O62">
        <f>AVERAGE(D62:D64)</f>
        <v>301.33333333333331</v>
      </c>
      <c r="P62">
        <f>AVERAGE(E62:E64)</f>
        <v>146.69000000000003</v>
      </c>
      <c r="Q62">
        <f>AVERAGE(F62:F64)</f>
        <v>26.966666666666669</v>
      </c>
      <c r="R62" t="str">
        <f>G62</f>
        <v>GTCTACTTTGAGAACTCCTCCAGCAACCCGTACCTGATCCGCAGGATTGA</v>
      </c>
      <c r="S62" t="str">
        <f>H62</f>
        <v>AGAGCTTAACAAGACAGCCAACGGGAATGTGGAGGCCAAAGTGGTGTGTTT</v>
      </c>
      <c r="T62">
        <f>AVERAGE(I62:I64)</f>
        <v>16.719839712366664</v>
      </c>
      <c r="U62" t="str">
        <f>J62</f>
        <v>GAA</v>
      </c>
    </row>
    <row r="63" spans="1:21" x14ac:dyDescent="0.2">
      <c r="A63" t="s">
        <v>301</v>
      </c>
      <c r="B63" t="s">
        <v>302</v>
      </c>
      <c r="C63">
        <v>224</v>
      </c>
      <c r="D63">
        <v>331</v>
      </c>
      <c r="E63">
        <v>117.17</v>
      </c>
      <c r="F63">
        <v>31.8</v>
      </c>
      <c r="G63" t="s">
        <v>303</v>
      </c>
      <c r="H63" t="s">
        <v>304</v>
      </c>
      <c r="I63">
        <v>14.0618450172</v>
      </c>
      <c r="J63" t="s">
        <v>44</v>
      </c>
    </row>
    <row r="64" spans="1:21" x14ac:dyDescent="0.2">
      <c r="A64" t="s">
        <v>301</v>
      </c>
      <c r="B64" t="s">
        <v>302</v>
      </c>
      <c r="C64">
        <v>224</v>
      </c>
      <c r="D64">
        <v>227</v>
      </c>
      <c r="E64">
        <v>153.79</v>
      </c>
      <c r="F64">
        <v>22.3</v>
      </c>
      <c r="G64" t="s">
        <v>303</v>
      </c>
      <c r="H64" t="s">
        <v>304</v>
      </c>
      <c r="I64">
        <v>17.8633698093</v>
      </c>
      <c r="J64" t="s">
        <v>44</v>
      </c>
    </row>
    <row r="65" spans="1:21" x14ac:dyDescent="0.2">
      <c r="A65" t="s">
        <v>5</v>
      </c>
      <c r="B65" t="s">
        <v>6</v>
      </c>
      <c r="C65">
        <v>229</v>
      </c>
      <c r="D65">
        <v>18</v>
      </c>
      <c r="E65">
        <v>131.38999999999999</v>
      </c>
      <c r="F65">
        <v>7.1</v>
      </c>
      <c r="G65" t="s">
        <v>7</v>
      </c>
      <c r="H65" t="s">
        <v>8</v>
      </c>
      <c r="I65">
        <v>13.570065292100001</v>
      </c>
      <c r="J65" t="s">
        <v>9</v>
      </c>
      <c r="L65" t="str">
        <f>A65</f>
        <v>3110043O21Rik</v>
      </c>
      <c r="M65" t="str">
        <f>B65</f>
        <v>XM_006538292</v>
      </c>
      <c r="N65">
        <f>AVERAGE(C65:C67)</f>
        <v>229</v>
      </c>
      <c r="O65">
        <f>AVERAGE(D65:D67)</f>
        <v>31.333333333333332</v>
      </c>
      <c r="P65">
        <f>AVERAGE(E65:E67)</f>
        <v>162.39333333333335</v>
      </c>
      <c r="Q65">
        <f>AVERAGE(F65:F67)</f>
        <v>8.7999999999999989</v>
      </c>
      <c r="R65" t="str">
        <f>G65</f>
        <v>TCCGCACCGGGGAGCCCTGCAGATTCTGGCTATTGCAAGCGTTCGGATAA</v>
      </c>
      <c r="S65" t="str">
        <f>H65</f>
        <v>TGTGAGACCTGGAATGCAGTGAGACCTGGGATGCAGGGATGTCGACTATCT</v>
      </c>
      <c r="T65">
        <f>AVERAGE(I65:I67)</f>
        <v>18.333216663766667</v>
      </c>
      <c r="U65" t="str">
        <f>J65</f>
        <v>ATG</v>
      </c>
    </row>
    <row r="66" spans="1:21" x14ac:dyDescent="0.2">
      <c r="A66" t="s">
        <v>5</v>
      </c>
      <c r="B66" t="s">
        <v>6</v>
      </c>
      <c r="C66">
        <v>229</v>
      </c>
      <c r="D66">
        <v>56</v>
      </c>
      <c r="E66">
        <v>212.93</v>
      </c>
      <c r="F66">
        <v>12.6</v>
      </c>
      <c r="G66" t="s">
        <v>7</v>
      </c>
      <c r="H66" t="s">
        <v>8</v>
      </c>
      <c r="I66">
        <v>25.515336319199999</v>
      </c>
      <c r="J66" t="s">
        <v>9</v>
      </c>
    </row>
    <row r="67" spans="1:21" x14ac:dyDescent="0.2">
      <c r="A67" t="s">
        <v>5</v>
      </c>
      <c r="B67" t="s">
        <v>6</v>
      </c>
      <c r="C67">
        <v>229</v>
      </c>
      <c r="D67">
        <v>20</v>
      </c>
      <c r="E67">
        <v>142.86000000000001</v>
      </c>
      <c r="F67">
        <v>6.7</v>
      </c>
      <c r="G67" t="s">
        <v>7</v>
      </c>
      <c r="H67" t="s">
        <v>8</v>
      </c>
      <c r="I67">
        <v>15.91424838</v>
      </c>
      <c r="J67" t="s">
        <v>9</v>
      </c>
    </row>
    <row r="68" spans="1:21" x14ac:dyDescent="0.2">
      <c r="A68" t="s">
        <v>89</v>
      </c>
      <c r="B68" t="s">
        <v>90</v>
      </c>
      <c r="C68">
        <v>236</v>
      </c>
      <c r="D68">
        <v>9</v>
      </c>
      <c r="E68">
        <v>93.75</v>
      </c>
      <c r="F68">
        <v>5.4</v>
      </c>
      <c r="G68" t="s">
        <v>91</v>
      </c>
      <c r="H68" t="s">
        <v>92</v>
      </c>
      <c r="I68">
        <v>9.3670258535999995</v>
      </c>
      <c r="J68" t="s">
        <v>93</v>
      </c>
      <c r="L68" t="str">
        <f>A68</f>
        <v>Cc2d2a</v>
      </c>
      <c r="M68" t="str">
        <f>B68</f>
        <v>NM_001359903</v>
      </c>
      <c r="N68">
        <f>AVERAGE(C68:C70)</f>
        <v>236</v>
      </c>
      <c r="O68">
        <f>AVERAGE(D68:D70)</f>
        <v>7.666666666666667</v>
      </c>
      <c r="P68">
        <f>AVERAGE(E68:E70)</f>
        <v>76.786666666666662</v>
      </c>
      <c r="Q68">
        <f>AVERAGE(F68:F70)</f>
        <v>5.5333333333333341</v>
      </c>
      <c r="R68" t="str">
        <f>G68</f>
        <v>CTAGCGAGGCTTTGAAGGACTCCAGAATGTGCCCATGAAAAATGGATCCG</v>
      </c>
      <c r="S68" t="str">
        <f>H68</f>
        <v>AATAGCAATTGAGCCATTCATTTGACAAACACACATGAACTGTCCGTCTAC</v>
      </c>
      <c r="T68">
        <f>AVERAGE(I68:I70)</f>
        <v>7.9399775917999991</v>
      </c>
      <c r="U68" t="str">
        <f>J68</f>
        <v>CGA</v>
      </c>
    </row>
    <row r="69" spans="1:21" x14ac:dyDescent="0.2">
      <c r="A69" t="s">
        <v>89</v>
      </c>
      <c r="B69" t="s">
        <v>90</v>
      </c>
      <c r="C69">
        <v>236</v>
      </c>
      <c r="D69">
        <v>9</v>
      </c>
      <c r="E69">
        <v>75.63</v>
      </c>
      <c r="F69">
        <v>6.2</v>
      </c>
      <c r="G69" t="s">
        <v>91</v>
      </c>
      <c r="H69" t="s">
        <v>92</v>
      </c>
      <c r="I69">
        <v>8.3169249601999997</v>
      </c>
      <c r="J69" t="s">
        <v>93</v>
      </c>
    </row>
    <row r="70" spans="1:21" x14ac:dyDescent="0.2">
      <c r="A70" t="s">
        <v>89</v>
      </c>
      <c r="B70" t="s">
        <v>90</v>
      </c>
      <c r="C70">
        <v>236</v>
      </c>
      <c r="D70">
        <v>5</v>
      </c>
      <c r="E70">
        <v>60.98</v>
      </c>
      <c r="F70">
        <v>5</v>
      </c>
      <c r="G70" t="s">
        <v>91</v>
      </c>
      <c r="H70" t="s">
        <v>92</v>
      </c>
      <c r="I70">
        <v>6.1359819615999998</v>
      </c>
      <c r="J70" t="s">
        <v>93</v>
      </c>
    </row>
    <row r="71" spans="1:21" x14ac:dyDescent="0.2">
      <c r="A71" t="s">
        <v>89</v>
      </c>
      <c r="B71" t="s">
        <v>94</v>
      </c>
      <c r="C71">
        <v>241</v>
      </c>
      <c r="D71">
        <v>9</v>
      </c>
      <c r="E71">
        <v>85.71</v>
      </c>
      <c r="F71">
        <v>6</v>
      </c>
      <c r="G71" t="s">
        <v>91</v>
      </c>
      <c r="H71" t="s">
        <v>92</v>
      </c>
      <c r="I71">
        <v>8.4692459096999997</v>
      </c>
      <c r="J71" t="s">
        <v>95</v>
      </c>
      <c r="L71" t="str">
        <f>A71</f>
        <v>Cc2d2a</v>
      </c>
      <c r="M71" t="str">
        <f>B71</f>
        <v>XM_006503938</v>
      </c>
      <c r="N71">
        <f>AVERAGE(C71:C73)</f>
        <v>241</v>
      </c>
      <c r="O71">
        <f>AVERAGE(D71:D73)</f>
        <v>7.666666666666667</v>
      </c>
      <c r="P71">
        <f>AVERAGE(E71:E73)</f>
        <v>67.469999999999985</v>
      </c>
      <c r="Q71">
        <f>AVERAGE(F71:F73)</f>
        <v>6.2</v>
      </c>
      <c r="R71" t="str">
        <f>G71</f>
        <v>CTAGCGAGGCTTTGAAGGACTCCAGAATGTGCCCATGAAAAATGGATCCG</v>
      </c>
      <c r="S71" t="str">
        <f>H71</f>
        <v>AATAGCAATTGAGCCATTCATTTGACAAACACACATGAACTGTCCGTCTAC</v>
      </c>
      <c r="T71">
        <f>AVERAGE(I71:I73)</f>
        <v>6.8234524946000006</v>
      </c>
      <c r="U71" t="str">
        <f>J71</f>
        <v>AAT</v>
      </c>
    </row>
    <row r="72" spans="1:21" x14ac:dyDescent="0.2">
      <c r="A72" t="s">
        <v>89</v>
      </c>
      <c r="B72" t="s">
        <v>94</v>
      </c>
      <c r="C72">
        <v>241</v>
      </c>
      <c r="D72">
        <v>9</v>
      </c>
      <c r="E72">
        <v>62.94</v>
      </c>
      <c r="F72">
        <v>6.9</v>
      </c>
      <c r="G72" t="s">
        <v>91</v>
      </c>
      <c r="H72" t="s">
        <v>92</v>
      </c>
      <c r="I72">
        <v>6.7273558403999996</v>
      </c>
      <c r="J72" t="s">
        <v>95</v>
      </c>
    </row>
    <row r="73" spans="1:21" x14ac:dyDescent="0.2">
      <c r="A73" t="s">
        <v>89</v>
      </c>
      <c r="B73" t="s">
        <v>94</v>
      </c>
      <c r="C73">
        <v>241</v>
      </c>
      <c r="D73">
        <v>5</v>
      </c>
      <c r="E73">
        <v>53.76</v>
      </c>
      <c r="F73">
        <v>5.7</v>
      </c>
      <c r="G73" t="s">
        <v>91</v>
      </c>
      <c r="H73" t="s">
        <v>92</v>
      </c>
      <c r="I73">
        <v>5.2737557336999998</v>
      </c>
      <c r="J73" t="s">
        <v>95</v>
      </c>
    </row>
    <row r="74" spans="1:21" x14ac:dyDescent="0.2">
      <c r="A74" t="s">
        <v>409</v>
      </c>
      <c r="B74" t="s">
        <v>410</v>
      </c>
      <c r="C74">
        <v>242</v>
      </c>
      <c r="D74">
        <v>11</v>
      </c>
      <c r="E74">
        <v>96.49</v>
      </c>
      <c r="F74">
        <v>6.6</v>
      </c>
      <c r="G74" t="s">
        <v>411</v>
      </c>
      <c r="H74" t="s">
        <v>412</v>
      </c>
      <c r="I74">
        <v>9.6729856852000005</v>
      </c>
      <c r="J74" t="s">
        <v>9</v>
      </c>
      <c r="L74" t="str">
        <f>A74</f>
        <v>St6gal1</v>
      </c>
      <c r="M74" t="str">
        <f>B74</f>
        <v>NM_001252505</v>
      </c>
      <c r="N74">
        <f>AVERAGE(C74:C76)</f>
        <v>242</v>
      </c>
      <c r="O74">
        <f>AVERAGE(D74:D76)</f>
        <v>9.6666666666666661</v>
      </c>
      <c r="P74">
        <f>AVERAGE(E74:E76)</f>
        <v>72.959999999999994</v>
      </c>
      <c r="Q74">
        <f>AVERAGE(F74:F76)</f>
        <v>7.5333333333333341</v>
      </c>
      <c r="R74" t="str">
        <f>G74</f>
        <v>AGCCAGCGCCCGAGAGAGAAGTTATCAGTGCCCCGGAAGTCAACTGAAAT</v>
      </c>
      <c r="S74" t="str">
        <f>H74</f>
        <v>GAACTGGCCCCCTTGAGCCTTCCCCAAATACCTGGTACCCACTTTCCAGCC</v>
      </c>
      <c r="T74">
        <f>AVERAGE(I74:I76)</f>
        <v>7.456146879766667</v>
      </c>
      <c r="U74" t="str">
        <f>J74</f>
        <v>ATG</v>
      </c>
    </row>
    <row r="75" spans="1:21" x14ac:dyDescent="0.2">
      <c r="A75" t="s">
        <v>409</v>
      </c>
      <c r="B75" t="s">
        <v>410</v>
      </c>
      <c r="C75">
        <v>242</v>
      </c>
      <c r="D75">
        <v>11</v>
      </c>
      <c r="E75">
        <v>65.48</v>
      </c>
      <c r="F75">
        <v>9.3000000000000007</v>
      </c>
      <c r="G75" t="s">
        <v>411</v>
      </c>
      <c r="H75" t="s">
        <v>412</v>
      </c>
      <c r="I75">
        <v>7.0455201875000002</v>
      </c>
      <c r="J75" t="s">
        <v>9</v>
      </c>
    </row>
    <row r="76" spans="1:21" x14ac:dyDescent="0.2">
      <c r="A76" t="s">
        <v>409</v>
      </c>
      <c r="B76" t="s">
        <v>410</v>
      </c>
      <c r="C76">
        <v>242</v>
      </c>
      <c r="D76">
        <v>7</v>
      </c>
      <c r="E76">
        <v>56.91</v>
      </c>
      <c r="F76">
        <v>6.7</v>
      </c>
      <c r="G76" t="s">
        <v>411</v>
      </c>
      <c r="H76" t="s">
        <v>412</v>
      </c>
      <c r="I76">
        <v>5.6499347666000004</v>
      </c>
      <c r="J76" t="s">
        <v>9</v>
      </c>
    </row>
    <row r="77" spans="1:21" x14ac:dyDescent="0.2">
      <c r="A77" t="s">
        <v>120</v>
      </c>
      <c r="B77" t="s">
        <v>121</v>
      </c>
      <c r="C77">
        <v>244</v>
      </c>
      <c r="D77">
        <v>11</v>
      </c>
      <c r="E77">
        <v>63.22</v>
      </c>
      <c r="F77">
        <v>9.5</v>
      </c>
      <c r="G77" t="s">
        <v>122</v>
      </c>
      <c r="H77" t="s">
        <v>123</v>
      </c>
      <c r="I77">
        <v>5.9579186787999996</v>
      </c>
      <c r="J77" t="s">
        <v>9</v>
      </c>
      <c r="L77" t="str">
        <f>A77</f>
        <v>Crispld2</v>
      </c>
      <c r="M77" t="str">
        <f>B77</f>
        <v>NM_001310635</v>
      </c>
      <c r="N77">
        <f>AVERAGE(C77:C79)</f>
        <v>244</v>
      </c>
      <c r="O77">
        <f>AVERAGE(D77:D79)</f>
        <v>15</v>
      </c>
      <c r="P77">
        <f>AVERAGE(E77:E79)</f>
        <v>82.716666666666654</v>
      </c>
      <c r="Q77">
        <f>AVERAGE(F77:F79)</f>
        <v>9.8333333333333339</v>
      </c>
      <c r="R77" t="str">
        <f>G77</f>
        <v>GCCCAGGCTGCCCCCACCCCTCTTAGTTGTGGCTGAAGGCGTGAAGCCAT</v>
      </c>
      <c r="S77" t="str">
        <f>H77</f>
        <v>GAGCTGTCTTCTGAACAATATGGTCCTGATGGGGCTGGCTCTGCTGGTCTG</v>
      </c>
      <c r="T77">
        <f>AVERAGE(I77:I79)</f>
        <v>8.7788561794333333</v>
      </c>
      <c r="U77" t="str">
        <f>J77</f>
        <v>ATG</v>
      </c>
    </row>
    <row r="78" spans="1:21" x14ac:dyDescent="0.2">
      <c r="A78" t="s">
        <v>120</v>
      </c>
      <c r="B78" t="s">
        <v>121</v>
      </c>
      <c r="C78">
        <v>244</v>
      </c>
      <c r="D78">
        <v>23</v>
      </c>
      <c r="E78">
        <v>102.22</v>
      </c>
      <c r="F78">
        <v>11.7</v>
      </c>
      <c r="G78" t="s">
        <v>122</v>
      </c>
      <c r="H78" t="s">
        <v>123</v>
      </c>
      <c r="I78">
        <v>11.6476296801</v>
      </c>
      <c r="J78" t="s">
        <v>9</v>
      </c>
    </row>
    <row r="79" spans="1:21" x14ac:dyDescent="0.2">
      <c r="A79" t="s">
        <v>120</v>
      </c>
      <c r="B79" t="s">
        <v>121</v>
      </c>
      <c r="C79">
        <v>244</v>
      </c>
      <c r="D79">
        <v>11</v>
      </c>
      <c r="E79">
        <v>82.71</v>
      </c>
      <c r="F79">
        <v>8.3000000000000007</v>
      </c>
      <c r="G79" t="s">
        <v>122</v>
      </c>
      <c r="H79" t="s">
        <v>123</v>
      </c>
      <c r="I79">
        <v>8.7310201793999997</v>
      </c>
      <c r="J79" t="s">
        <v>9</v>
      </c>
    </row>
    <row r="80" spans="1:21" x14ac:dyDescent="0.2">
      <c r="A80" t="s">
        <v>409</v>
      </c>
      <c r="B80" t="s">
        <v>410</v>
      </c>
      <c r="C80">
        <v>247</v>
      </c>
      <c r="D80">
        <v>17</v>
      </c>
      <c r="E80">
        <v>149.12</v>
      </c>
      <c r="F80">
        <v>6.6</v>
      </c>
      <c r="G80" t="s">
        <v>413</v>
      </c>
      <c r="H80" t="s">
        <v>414</v>
      </c>
      <c r="I80">
        <v>15.549871063699999</v>
      </c>
      <c r="J80" t="s">
        <v>273</v>
      </c>
      <c r="L80" t="str">
        <f>A80</f>
        <v>St6gal1</v>
      </c>
      <c r="M80" t="str">
        <f>B80</f>
        <v>NM_001252505</v>
      </c>
      <c r="N80">
        <f>AVERAGE(C80:C82)</f>
        <v>247</v>
      </c>
      <c r="O80">
        <f>AVERAGE(D80:D82)</f>
        <v>12</v>
      </c>
      <c r="P80">
        <f>AVERAGE(E80:E82)</f>
        <v>94.663333333333341</v>
      </c>
      <c r="Q80">
        <f>AVERAGE(F80:F82)</f>
        <v>7.5333333333333341</v>
      </c>
      <c r="R80" t="str">
        <f>G80</f>
        <v>GCGCCCGAGAGAGAAGTTATCAGTGCCCCGGAAGTCAACTGAAATGAACT</v>
      </c>
      <c r="S80" t="str">
        <f>H80</f>
        <v>GGCCCCCTTGAGCCTTCCCCAAATACCTGGTACCCACTTTCCAGCCGGATG</v>
      </c>
      <c r="T80">
        <f>AVERAGE(I80:I82)</f>
        <v>9.8887204741333328</v>
      </c>
      <c r="U80" t="str">
        <f>J80</f>
        <v>TGG</v>
      </c>
    </row>
    <row r="81" spans="1:21" x14ac:dyDescent="0.2">
      <c r="A81" t="s">
        <v>409</v>
      </c>
      <c r="B81" t="s">
        <v>410</v>
      </c>
      <c r="C81">
        <v>247</v>
      </c>
      <c r="D81">
        <v>9</v>
      </c>
      <c r="E81">
        <v>53.57</v>
      </c>
      <c r="F81">
        <v>9.3000000000000007</v>
      </c>
      <c r="G81" t="s">
        <v>413</v>
      </c>
      <c r="H81" t="s">
        <v>414</v>
      </c>
      <c r="I81">
        <v>5.5536550798000004</v>
      </c>
      <c r="J81" t="s">
        <v>273</v>
      </c>
    </row>
    <row r="82" spans="1:21" x14ac:dyDescent="0.2">
      <c r="A82" t="s">
        <v>409</v>
      </c>
      <c r="B82" t="s">
        <v>410</v>
      </c>
      <c r="C82">
        <v>247</v>
      </c>
      <c r="D82">
        <v>10</v>
      </c>
      <c r="E82">
        <v>81.3</v>
      </c>
      <c r="F82">
        <v>6.7</v>
      </c>
      <c r="G82" t="s">
        <v>413</v>
      </c>
      <c r="H82" t="s">
        <v>414</v>
      </c>
      <c r="I82">
        <v>8.5626352789000002</v>
      </c>
      <c r="J82" t="s">
        <v>273</v>
      </c>
    </row>
    <row r="83" spans="1:21" x14ac:dyDescent="0.2">
      <c r="A83" t="s">
        <v>124</v>
      </c>
      <c r="B83" t="s">
        <v>125</v>
      </c>
      <c r="C83">
        <v>253</v>
      </c>
      <c r="D83">
        <v>114</v>
      </c>
      <c r="E83">
        <v>137.18</v>
      </c>
      <c r="F83">
        <v>17.3</v>
      </c>
      <c r="G83" t="s">
        <v>126</v>
      </c>
      <c r="H83" t="s">
        <v>127</v>
      </c>
      <c r="I83">
        <v>14.510668174899999</v>
      </c>
      <c r="J83" t="s">
        <v>29</v>
      </c>
      <c r="L83" t="str">
        <f>A83</f>
        <v>Ctdsp2</v>
      </c>
      <c r="M83" t="str">
        <f>B83</f>
        <v>NM_001113470</v>
      </c>
      <c r="N83">
        <f>AVERAGE(C83:C85)</f>
        <v>253</v>
      </c>
      <c r="O83">
        <f>AVERAGE(D83:D85)</f>
        <v>115.66666666666667</v>
      </c>
      <c r="P83">
        <f>AVERAGE(E83:E85)</f>
        <v>117.56333333333333</v>
      </c>
      <c r="Q83">
        <f>AVERAGE(F83:F85)</f>
        <v>17.766666666666669</v>
      </c>
      <c r="R83" t="str">
        <f>G83</f>
        <v>CCCCGTGTCCCATTTCCTCCTCTTGTTTTCGCTCCGGATTCTCCATGTTG</v>
      </c>
      <c r="S83" t="str">
        <f>H83</f>
        <v>GACCCAAACTGAGGAGCCCGGAGCTGCCACCGGGGGATCGGGGCTGGGGGC</v>
      </c>
      <c r="T83">
        <f>AVERAGE(I83:I85)</f>
        <v>13.1858603928</v>
      </c>
      <c r="U83" t="str">
        <f>J83</f>
        <v>GGA</v>
      </c>
    </row>
    <row r="84" spans="1:21" x14ac:dyDescent="0.2">
      <c r="A84" t="s">
        <v>124</v>
      </c>
      <c r="B84" t="s">
        <v>125</v>
      </c>
      <c r="C84">
        <v>253</v>
      </c>
      <c r="D84">
        <v>188</v>
      </c>
      <c r="E84">
        <v>134.57</v>
      </c>
      <c r="F84">
        <v>20.100000000000001</v>
      </c>
      <c r="G84" t="s">
        <v>126</v>
      </c>
      <c r="H84" t="s">
        <v>127</v>
      </c>
      <c r="I84">
        <v>16.384588446199999</v>
      </c>
      <c r="J84" t="s">
        <v>29</v>
      </c>
    </row>
    <row r="85" spans="1:21" x14ac:dyDescent="0.2">
      <c r="A85" t="s">
        <v>124</v>
      </c>
      <c r="B85" t="s">
        <v>125</v>
      </c>
      <c r="C85">
        <v>253</v>
      </c>
      <c r="D85">
        <v>45</v>
      </c>
      <c r="E85">
        <v>80.94</v>
      </c>
      <c r="F85">
        <v>15.9</v>
      </c>
      <c r="G85" t="s">
        <v>126</v>
      </c>
      <c r="H85" t="s">
        <v>127</v>
      </c>
      <c r="I85">
        <v>8.6623245572999998</v>
      </c>
      <c r="J85" t="s">
        <v>29</v>
      </c>
    </row>
    <row r="86" spans="1:21" x14ac:dyDescent="0.2">
      <c r="A86" t="s">
        <v>157</v>
      </c>
      <c r="B86" t="s">
        <v>158</v>
      </c>
      <c r="C86">
        <v>291</v>
      </c>
      <c r="D86">
        <v>91</v>
      </c>
      <c r="E86">
        <v>96.19</v>
      </c>
      <c r="F86">
        <v>7.7</v>
      </c>
      <c r="G86" t="s">
        <v>159</v>
      </c>
      <c r="H86" t="s">
        <v>160</v>
      </c>
      <c r="I86">
        <v>9.6394864335000001</v>
      </c>
      <c r="J86" t="s">
        <v>4</v>
      </c>
      <c r="L86" t="str">
        <f>A86</f>
        <v>Eno2</v>
      </c>
      <c r="M86" t="str">
        <f>B86</f>
        <v>NM_001302642</v>
      </c>
      <c r="N86">
        <f>AVERAGE(C86:C88)</f>
        <v>291</v>
      </c>
      <c r="O86">
        <f>AVERAGE(D86:D88)</f>
        <v>136.66666666666666</v>
      </c>
      <c r="P86">
        <f>AVERAGE(E86:E88)</f>
        <v>120.20999999999998</v>
      </c>
      <c r="Q86">
        <f>AVERAGE(F86:F88)</f>
        <v>8.7666666666666657</v>
      </c>
      <c r="R86" t="str">
        <f>G86</f>
        <v>ATCCCAGCCATCATGTCTATAGAGAAGATTTGGGCCCGAGAGATCTTGGA</v>
      </c>
      <c r="S86" t="str">
        <f>H86</f>
        <v>CTCCCGTGGGAATCCCACCGTGGAGGTGGATCTCTATACTGCCAAAGGTCT</v>
      </c>
      <c r="T86">
        <f>AVERAGE(I86:I88)</f>
        <v>13.288423134233334</v>
      </c>
      <c r="U86" t="str">
        <f>J86</f>
        <v>GAC</v>
      </c>
    </row>
    <row r="87" spans="1:21" x14ac:dyDescent="0.2">
      <c r="A87" t="s">
        <v>157</v>
      </c>
      <c r="B87" t="s">
        <v>158</v>
      </c>
      <c r="C87">
        <v>291</v>
      </c>
      <c r="D87">
        <v>246</v>
      </c>
      <c r="E87">
        <v>162.47999999999999</v>
      </c>
      <c r="F87">
        <v>11</v>
      </c>
      <c r="G87" t="s">
        <v>159</v>
      </c>
      <c r="H87" t="s">
        <v>160</v>
      </c>
      <c r="I87">
        <v>19.1958909218</v>
      </c>
      <c r="J87" t="s">
        <v>4</v>
      </c>
    </row>
    <row r="88" spans="1:21" x14ac:dyDescent="0.2">
      <c r="A88" t="s">
        <v>157</v>
      </c>
      <c r="B88" t="s">
        <v>158</v>
      </c>
      <c r="C88">
        <v>291</v>
      </c>
      <c r="D88">
        <v>73</v>
      </c>
      <c r="E88">
        <v>101.96</v>
      </c>
      <c r="F88">
        <v>7.6</v>
      </c>
      <c r="G88" t="s">
        <v>159</v>
      </c>
      <c r="H88" t="s">
        <v>160</v>
      </c>
      <c r="I88">
        <v>11.029892047400001</v>
      </c>
      <c r="J88" t="s">
        <v>4</v>
      </c>
    </row>
    <row r="89" spans="1:21" x14ac:dyDescent="0.2">
      <c r="A89" t="s">
        <v>157</v>
      </c>
      <c r="B89" t="s">
        <v>158</v>
      </c>
      <c r="C89">
        <v>293</v>
      </c>
      <c r="D89">
        <v>301</v>
      </c>
      <c r="E89">
        <v>318.18</v>
      </c>
      <c r="F89">
        <v>7.7</v>
      </c>
      <c r="G89" t="s">
        <v>161</v>
      </c>
      <c r="H89" t="s">
        <v>162</v>
      </c>
      <c r="I89">
        <v>34.427816001899998</v>
      </c>
      <c r="J89" t="s">
        <v>163</v>
      </c>
      <c r="L89" t="str">
        <f>A89</f>
        <v>Eno2</v>
      </c>
      <c r="M89" t="str">
        <f>B89</f>
        <v>NM_001302642</v>
      </c>
      <c r="N89">
        <f>AVERAGE(C89:C91)</f>
        <v>293</v>
      </c>
      <c r="O89">
        <f>AVERAGE(D89:D91)</f>
        <v>297.33333333333331</v>
      </c>
      <c r="P89">
        <f>AVERAGE(E89:E91)</f>
        <v>291.14333333333337</v>
      </c>
      <c r="Q89">
        <f>AVERAGE(F89:F91)</f>
        <v>8.7666666666666657</v>
      </c>
      <c r="R89" t="str">
        <f>G89</f>
        <v>CCCAGCCATCATGTCTATAGAGAAGATTTGGGCCCGAGAGATCTTGGACT</v>
      </c>
      <c r="S89" t="str">
        <f>H89</f>
        <v>CCCGTGGGAATCCCACCGTGGAGGTGGATCTCTATACTGCCAAAGGTCTTT</v>
      </c>
      <c r="T89">
        <f>AVERAGE(I89:I91)</f>
        <v>33.283130021733335</v>
      </c>
      <c r="U89" t="str">
        <f>J89</f>
        <v>TCC</v>
      </c>
    </row>
    <row r="90" spans="1:21" x14ac:dyDescent="0.2">
      <c r="A90" t="s">
        <v>157</v>
      </c>
      <c r="B90" t="s">
        <v>158</v>
      </c>
      <c r="C90">
        <v>293</v>
      </c>
      <c r="D90">
        <v>367</v>
      </c>
      <c r="E90">
        <v>242.4</v>
      </c>
      <c r="F90">
        <v>11</v>
      </c>
      <c r="G90" t="s">
        <v>161</v>
      </c>
      <c r="H90" t="s">
        <v>162</v>
      </c>
      <c r="I90">
        <v>29.206794314500002</v>
      </c>
      <c r="J90" t="s">
        <v>163</v>
      </c>
    </row>
    <row r="91" spans="1:21" x14ac:dyDescent="0.2">
      <c r="A91" t="s">
        <v>157</v>
      </c>
      <c r="B91" t="s">
        <v>158</v>
      </c>
      <c r="C91">
        <v>293</v>
      </c>
      <c r="D91">
        <v>224</v>
      </c>
      <c r="E91">
        <v>312.85000000000002</v>
      </c>
      <c r="F91">
        <v>7.6</v>
      </c>
      <c r="G91" t="s">
        <v>161</v>
      </c>
      <c r="H91" t="s">
        <v>162</v>
      </c>
      <c r="I91">
        <v>36.214779748799998</v>
      </c>
      <c r="J91" t="s">
        <v>163</v>
      </c>
    </row>
    <row r="92" spans="1:21" x14ac:dyDescent="0.2">
      <c r="A92" t="s">
        <v>472</v>
      </c>
      <c r="B92" t="s">
        <v>473</v>
      </c>
      <c r="C92">
        <v>297</v>
      </c>
      <c r="D92">
        <v>17</v>
      </c>
      <c r="E92">
        <v>149.12</v>
      </c>
      <c r="F92">
        <v>5.4</v>
      </c>
      <c r="G92" t="s">
        <v>474</v>
      </c>
      <c r="H92" t="s">
        <v>475</v>
      </c>
      <c r="I92">
        <v>15.549871063699999</v>
      </c>
      <c r="J92" t="s">
        <v>300</v>
      </c>
      <c r="L92" t="str">
        <f>A92</f>
        <v>Zfp229</v>
      </c>
      <c r="M92" t="str">
        <f>B92</f>
        <v>NM_001164676</v>
      </c>
      <c r="N92">
        <f>AVERAGE(C92:C94)</f>
        <v>297</v>
      </c>
      <c r="O92">
        <f>AVERAGE(D92:D94)</f>
        <v>14</v>
      </c>
      <c r="P92">
        <f>AVERAGE(E92:E94)</f>
        <v>121.14</v>
      </c>
      <c r="Q92">
        <f>AVERAGE(F92:F94)</f>
        <v>6.5</v>
      </c>
      <c r="R92" t="str">
        <f>G92</f>
        <v>GAAGTGGAACAGCGAGTGCTGGATGGTGAAGAGAGAGAAGACAAAGGATC</v>
      </c>
      <c r="S92" t="str">
        <f>H92</f>
        <v>CAGGTACAAAAGTACAAGAAGAGAAAAGTCAGAAAAGGACAATAGGGAGAA</v>
      </c>
      <c r="T92">
        <f>AVERAGE(I92:I94)</f>
        <v>13.109595067466666</v>
      </c>
      <c r="U92" t="str">
        <f>J92</f>
        <v>CAG</v>
      </c>
    </row>
    <row r="93" spans="1:21" x14ac:dyDescent="0.2">
      <c r="A93" t="s">
        <v>472</v>
      </c>
      <c r="B93" t="s">
        <v>473</v>
      </c>
      <c r="C93">
        <v>297</v>
      </c>
      <c r="D93">
        <v>13</v>
      </c>
      <c r="E93">
        <v>83.87</v>
      </c>
      <c r="F93">
        <v>9</v>
      </c>
      <c r="G93" t="s">
        <v>474</v>
      </c>
      <c r="H93" t="s">
        <v>475</v>
      </c>
      <c r="I93">
        <v>9.3490801649000002</v>
      </c>
      <c r="J93" t="s">
        <v>300</v>
      </c>
    </row>
    <row r="94" spans="1:21" x14ac:dyDescent="0.2">
      <c r="A94" t="s">
        <v>472</v>
      </c>
      <c r="B94" t="s">
        <v>473</v>
      </c>
      <c r="C94">
        <v>297</v>
      </c>
      <c r="D94">
        <v>12</v>
      </c>
      <c r="E94">
        <v>130.43</v>
      </c>
      <c r="F94">
        <v>5.0999999999999996</v>
      </c>
      <c r="G94" t="s">
        <v>474</v>
      </c>
      <c r="H94" t="s">
        <v>475</v>
      </c>
      <c r="I94">
        <v>14.429833973799999</v>
      </c>
      <c r="J94" t="s">
        <v>300</v>
      </c>
    </row>
    <row r="95" spans="1:21" x14ac:dyDescent="0.2">
      <c r="A95" t="s">
        <v>330</v>
      </c>
      <c r="B95" t="s">
        <v>331</v>
      </c>
      <c r="C95">
        <v>306</v>
      </c>
      <c r="D95">
        <v>15</v>
      </c>
      <c r="E95">
        <v>100</v>
      </c>
      <c r="F95">
        <v>6.8</v>
      </c>
      <c r="G95" t="s">
        <v>332</v>
      </c>
      <c r="H95" t="s">
        <v>333</v>
      </c>
      <c r="I95">
        <v>10.0649269293</v>
      </c>
      <c r="J95" t="s">
        <v>4</v>
      </c>
      <c r="L95" t="str">
        <f>A95</f>
        <v>Nudt16</v>
      </c>
      <c r="M95" t="str">
        <f>B95</f>
        <v>NM_029385</v>
      </c>
      <c r="N95">
        <f>AVERAGE(C95:C97)</f>
        <v>306</v>
      </c>
      <c r="O95">
        <f>AVERAGE(D95:D97)</f>
        <v>14.666666666666666</v>
      </c>
      <c r="P95">
        <f>AVERAGE(E95:E97)</f>
        <v>97.973333333333343</v>
      </c>
      <c r="Q95">
        <f>AVERAGE(F95:F97)</f>
        <v>6.6333333333333329</v>
      </c>
      <c r="R95" t="str">
        <f>G95</f>
        <v>GCGCGAGGAGCTGGGCGAAGCGATGTCTGCCTTCCGCGTTGAACGCTCTG</v>
      </c>
      <c r="S95" t="str">
        <f>H95</f>
        <v>ACTACCGCAGCTCACACATCGCGGCCAGACCGCGCGTGGTGGCCCACTTCT</v>
      </c>
      <c r="T95">
        <f>AVERAGE(I95:I97)</f>
        <v>10.518554341966665</v>
      </c>
      <c r="U95" t="str">
        <f>J95</f>
        <v>GAC</v>
      </c>
    </row>
    <row r="96" spans="1:21" x14ac:dyDescent="0.2">
      <c r="A96" t="s">
        <v>330</v>
      </c>
      <c r="B96" t="s">
        <v>331</v>
      </c>
      <c r="C96">
        <v>306</v>
      </c>
      <c r="D96">
        <v>21</v>
      </c>
      <c r="E96">
        <v>108.81</v>
      </c>
      <c r="F96">
        <v>7.8</v>
      </c>
      <c r="G96" t="s">
        <v>332</v>
      </c>
      <c r="H96" t="s">
        <v>333</v>
      </c>
      <c r="I96">
        <v>12.4731033207</v>
      </c>
      <c r="J96" t="s">
        <v>4</v>
      </c>
    </row>
    <row r="97" spans="1:21" x14ac:dyDescent="0.2">
      <c r="A97" t="s">
        <v>330</v>
      </c>
      <c r="B97" t="s">
        <v>331</v>
      </c>
      <c r="C97">
        <v>306</v>
      </c>
      <c r="D97">
        <v>8</v>
      </c>
      <c r="E97">
        <v>85.11</v>
      </c>
      <c r="F97">
        <v>5.3</v>
      </c>
      <c r="G97" t="s">
        <v>332</v>
      </c>
      <c r="H97" t="s">
        <v>333</v>
      </c>
      <c r="I97">
        <v>9.0176327758999992</v>
      </c>
      <c r="J97" t="s">
        <v>4</v>
      </c>
    </row>
    <row r="98" spans="1:21" x14ac:dyDescent="0.2">
      <c r="A98" t="s">
        <v>227</v>
      </c>
      <c r="B98" t="s">
        <v>228</v>
      </c>
      <c r="C98">
        <v>309</v>
      </c>
      <c r="D98">
        <v>11</v>
      </c>
      <c r="E98">
        <v>75.86</v>
      </c>
      <c r="F98">
        <v>6.2</v>
      </c>
      <c r="G98" t="s">
        <v>229</v>
      </c>
      <c r="H98" t="s">
        <v>230</v>
      </c>
      <c r="I98">
        <v>7.3693538144000001</v>
      </c>
      <c r="J98" t="s">
        <v>178</v>
      </c>
      <c r="L98" t="str">
        <f>A98</f>
        <v>Kdm7a</v>
      </c>
      <c r="M98" t="str">
        <f>B98</f>
        <v>NM_001033430</v>
      </c>
      <c r="N98">
        <f>AVERAGE(C98:C100)</f>
        <v>309</v>
      </c>
      <c r="O98">
        <f>AVERAGE(D98:D100)</f>
        <v>12.333333333333334</v>
      </c>
      <c r="P98">
        <f>AVERAGE(E98:E100)</f>
        <v>73.786666666666676</v>
      </c>
      <c r="Q98">
        <f>AVERAGE(F98:F100)</f>
        <v>7.9333333333333336</v>
      </c>
      <c r="R98" t="str">
        <f>G98</f>
        <v>TGTATGCCGGCAGCCGTACGACGTGAACCGCTTCATGATCGAGTGCGATG</v>
      </c>
      <c r="S98" t="str">
        <f>H98</f>
        <v>TCTGCAAGGACTGGTTCCACGGCAGCTGTGTTGGCGTGGAAGAGCATCATG</v>
      </c>
      <c r="T98">
        <f>AVERAGE(I98:I100)</f>
        <v>7.6249372420000006</v>
      </c>
      <c r="U98" t="str">
        <f>J98</f>
        <v>GTC</v>
      </c>
    </row>
    <row r="99" spans="1:21" x14ac:dyDescent="0.2">
      <c r="A99" t="s">
        <v>227</v>
      </c>
      <c r="B99" t="s">
        <v>228</v>
      </c>
      <c r="C99">
        <v>309</v>
      </c>
      <c r="D99">
        <v>18</v>
      </c>
      <c r="E99">
        <v>74.069999999999993</v>
      </c>
      <c r="F99">
        <v>11.8</v>
      </c>
      <c r="G99" t="s">
        <v>229</v>
      </c>
      <c r="H99" t="s">
        <v>230</v>
      </c>
      <c r="I99">
        <v>8.1215169360000008</v>
      </c>
      <c r="J99" t="s">
        <v>178</v>
      </c>
    </row>
    <row r="100" spans="1:21" x14ac:dyDescent="0.2">
      <c r="A100" t="s">
        <v>227</v>
      </c>
      <c r="B100" t="s">
        <v>228</v>
      </c>
      <c r="C100">
        <v>309</v>
      </c>
      <c r="D100">
        <v>8</v>
      </c>
      <c r="E100">
        <v>71.430000000000007</v>
      </c>
      <c r="F100">
        <v>5.8</v>
      </c>
      <c r="G100" t="s">
        <v>229</v>
      </c>
      <c r="H100" t="s">
        <v>230</v>
      </c>
      <c r="I100">
        <v>7.3839409755999998</v>
      </c>
      <c r="J100" t="s">
        <v>178</v>
      </c>
    </row>
    <row r="101" spans="1:21" x14ac:dyDescent="0.2">
      <c r="A101" t="s">
        <v>323</v>
      </c>
      <c r="B101" t="s">
        <v>327</v>
      </c>
      <c r="C101">
        <v>321</v>
      </c>
      <c r="D101">
        <v>34</v>
      </c>
      <c r="E101">
        <v>146.55000000000001</v>
      </c>
      <c r="F101">
        <v>11.8</v>
      </c>
      <c r="G101" t="s">
        <v>328</v>
      </c>
      <c r="H101" t="s">
        <v>329</v>
      </c>
      <c r="I101">
        <v>15.2628941414</v>
      </c>
      <c r="J101" t="s">
        <v>44</v>
      </c>
      <c r="L101" t="str">
        <f>A101</f>
        <v>Nox4</v>
      </c>
      <c r="M101" t="str">
        <f>B101</f>
        <v>NM_015760</v>
      </c>
      <c r="N101">
        <f>AVERAGE(C101:C103)</f>
        <v>321</v>
      </c>
      <c r="O101">
        <f>AVERAGE(D101:D103)</f>
        <v>33.333333333333336</v>
      </c>
      <c r="P101">
        <f>AVERAGE(E101:E103)</f>
        <v>131.33000000000001</v>
      </c>
      <c r="Q101">
        <f>AVERAGE(F101:F103)</f>
        <v>13.266666666666666</v>
      </c>
      <c r="R101" t="str">
        <f>G101</f>
        <v>TAAACGTTCTACTTTTCTGGAAAACCTTCCTGCTGTACAACCAAGGGCCA</v>
      </c>
      <c r="S101" t="str">
        <f>H101</f>
        <v>GAATACTACTACATTCACCAAATGTTGGGCCTAGGATTGTGTTTAAGCAGA</v>
      </c>
      <c r="T101">
        <f>AVERAGE(I101:I103)</f>
        <v>14.3619785334</v>
      </c>
      <c r="U101" t="str">
        <f>J101</f>
        <v>GAA</v>
      </c>
    </row>
    <row r="102" spans="1:21" x14ac:dyDescent="0.2">
      <c r="A102" t="s">
        <v>323</v>
      </c>
      <c r="B102" t="s">
        <v>327</v>
      </c>
      <c r="C102">
        <v>321</v>
      </c>
      <c r="D102">
        <v>30</v>
      </c>
      <c r="E102">
        <v>98.68</v>
      </c>
      <c r="F102">
        <v>15.7</v>
      </c>
      <c r="G102" t="s">
        <v>328</v>
      </c>
      <c r="H102" t="s">
        <v>329</v>
      </c>
      <c r="I102">
        <v>11.204203779</v>
      </c>
      <c r="J102" t="s">
        <v>44</v>
      </c>
    </row>
    <row r="103" spans="1:21" x14ac:dyDescent="0.2">
      <c r="A103" t="s">
        <v>323</v>
      </c>
      <c r="B103" t="s">
        <v>327</v>
      </c>
      <c r="C103">
        <v>321</v>
      </c>
      <c r="D103">
        <v>36</v>
      </c>
      <c r="E103">
        <v>148.76</v>
      </c>
      <c r="F103">
        <v>12.3</v>
      </c>
      <c r="G103" t="s">
        <v>328</v>
      </c>
      <c r="H103" t="s">
        <v>329</v>
      </c>
      <c r="I103">
        <v>16.618837679799999</v>
      </c>
      <c r="J103" t="s">
        <v>44</v>
      </c>
    </row>
    <row r="104" spans="1:21" x14ac:dyDescent="0.2">
      <c r="A104" t="s">
        <v>65</v>
      </c>
      <c r="B104" t="s">
        <v>66</v>
      </c>
      <c r="C104">
        <v>358</v>
      </c>
      <c r="D104">
        <v>6</v>
      </c>
      <c r="E104">
        <v>74.069999999999993</v>
      </c>
      <c r="F104">
        <v>5.2</v>
      </c>
      <c r="G104" t="s">
        <v>67</v>
      </c>
      <c r="H104" t="s">
        <v>68</v>
      </c>
      <c r="I104">
        <v>7.1694749463000003</v>
      </c>
      <c r="J104" t="s">
        <v>34</v>
      </c>
      <c r="L104" t="str">
        <f>A104</f>
        <v>C530008M17Rik</v>
      </c>
      <c r="M104" t="str">
        <f>B104</f>
        <v>XM_006535003</v>
      </c>
      <c r="N104">
        <f>AVERAGE(C104:C106)</f>
        <v>358</v>
      </c>
      <c r="O104">
        <f>AVERAGE(D104:D106)</f>
        <v>7.333333333333333</v>
      </c>
      <c r="P104">
        <f>AVERAGE(E104:E106)</f>
        <v>88.50333333333333</v>
      </c>
      <c r="Q104">
        <f>AVERAGE(F104:F106)</f>
        <v>5.7</v>
      </c>
      <c r="R104" t="str">
        <f>G104</f>
        <v>TCGGCTGGGAGGCAGAGTCACTCGCCCCGGAGTGCCAGCAATGGGACCTT</v>
      </c>
      <c r="S104" t="str">
        <f>H104</f>
        <v>CTCTTCGGATGAGGAAACCCTGGAGAACAATCTGAGGTCCTTCAACTATTC</v>
      </c>
      <c r="T104">
        <f>AVERAGE(I104:I106)</f>
        <v>9.4050835660000001</v>
      </c>
      <c r="U104" t="str">
        <f>J104</f>
        <v>TTC</v>
      </c>
    </row>
    <row r="105" spans="1:21" x14ac:dyDescent="0.2">
      <c r="A105" t="s">
        <v>65</v>
      </c>
      <c r="B105" t="s">
        <v>66</v>
      </c>
      <c r="C105">
        <v>358</v>
      </c>
      <c r="D105">
        <v>8</v>
      </c>
      <c r="E105">
        <v>83.33</v>
      </c>
      <c r="F105">
        <v>6.8</v>
      </c>
      <c r="G105" t="s">
        <v>67</v>
      </c>
      <c r="H105" t="s">
        <v>68</v>
      </c>
      <c r="I105">
        <v>9.2814389256999998</v>
      </c>
      <c r="J105" t="s">
        <v>34</v>
      </c>
    </row>
    <row r="106" spans="1:21" x14ac:dyDescent="0.2">
      <c r="A106" t="s">
        <v>65</v>
      </c>
      <c r="B106" t="s">
        <v>66</v>
      </c>
      <c r="C106">
        <v>358</v>
      </c>
      <c r="D106">
        <v>8</v>
      </c>
      <c r="E106">
        <v>108.11</v>
      </c>
      <c r="F106">
        <v>5.0999999999999996</v>
      </c>
      <c r="G106" t="s">
        <v>67</v>
      </c>
      <c r="H106" t="s">
        <v>68</v>
      </c>
      <c r="I106">
        <v>11.764336825999999</v>
      </c>
      <c r="J106" t="s">
        <v>34</v>
      </c>
    </row>
    <row r="107" spans="1:21" x14ac:dyDescent="0.2">
      <c r="A107" t="s">
        <v>174</v>
      </c>
      <c r="B107" t="s">
        <v>175</v>
      </c>
      <c r="C107">
        <v>369</v>
      </c>
      <c r="D107">
        <v>17</v>
      </c>
      <c r="E107">
        <v>139.34</v>
      </c>
      <c r="F107">
        <v>5.5</v>
      </c>
      <c r="G107" t="s">
        <v>176</v>
      </c>
      <c r="H107" t="s">
        <v>177</v>
      </c>
      <c r="I107">
        <v>14.4577954604</v>
      </c>
      <c r="J107" t="s">
        <v>178</v>
      </c>
      <c r="L107" t="str">
        <f>A107</f>
        <v>Fam20a</v>
      </c>
      <c r="M107" t="str">
        <f>B107</f>
        <v>NM_153782</v>
      </c>
      <c r="N107">
        <f>AVERAGE(C107:C109)</f>
        <v>369</v>
      </c>
      <c r="O107">
        <f>AVERAGE(D107:D109)</f>
        <v>12</v>
      </c>
      <c r="P107">
        <f>AVERAGE(E107:E109)</f>
        <v>96.030000000000015</v>
      </c>
      <c r="Q107">
        <f>AVERAGE(F107:F109)</f>
        <v>6.3</v>
      </c>
      <c r="R107" t="str">
        <f>G107</f>
        <v>CCAGGGAACCCCAACCCTGCCTCTCTACTGGGCAAGAAAAGACGACGCTG</v>
      </c>
      <c r="S107" t="str">
        <f>H107</f>
        <v>TCAACACTGTGAGCTTCCTGCACGCGGTCCCCAAGTTCAGGGAAGACACCC</v>
      </c>
      <c r="T107">
        <f>AVERAGE(I107:I109)</f>
        <v>10.1095528006</v>
      </c>
      <c r="U107" t="str">
        <f>J107</f>
        <v>GTC</v>
      </c>
    </row>
    <row r="108" spans="1:21" x14ac:dyDescent="0.2">
      <c r="A108" t="s">
        <v>174</v>
      </c>
      <c r="B108" t="s">
        <v>175</v>
      </c>
      <c r="C108">
        <v>369</v>
      </c>
      <c r="D108">
        <v>8</v>
      </c>
      <c r="E108">
        <v>70.180000000000007</v>
      </c>
      <c r="F108">
        <v>6</v>
      </c>
      <c r="G108" t="s">
        <v>176</v>
      </c>
      <c r="H108" t="s">
        <v>177</v>
      </c>
      <c r="I108">
        <v>7.6342494911000003</v>
      </c>
      <c r="J108" t="s">
        <v>178</v>
      </c>
    </row>
    <row r="109" spans="1:21" x14ac:dyDescent="0.2">
      <c r="A109" t="s">
        <v>174</v>
      </c>
      <c r="B109" t="s">
        <v>175</v>
      </c>
      <c r="C109">
        <v>369</v>
      </c>
      <c r="D109">
        <v>11</v>
      </c>
      <c r="E109">
        <v>78.569999999999993</v>
      </c>
      <c r="F109">
        <v>7.4</v>
      </c>
      <c r="G109" t="s">
        <v>176</v>
      </c>
      <c r="H109" t="s">
        <v>177</v>
      </c>
      <c r="I109">
        <v>8.2366134503000001</v>
      </c>
      <c r="J109" t="s">
        <v>178</v>
      </c>
    </row>
    <row r="110" spans="1:21" x14ac:dyDescent="0.2">
      <c r="A110" t="s">
        <v>319</v>
      </c>
      <c r="B110" t="s">
        <v>320</v>
      </c>
      <c r="C110">
        <v>370</v>
      </c>
      <c r="D110">
        <v>11</v>
      </c>
      <c r="E110">
        <v>51.64</v>
      </c>
      <c r="F110">
        <v>9.6999999999999993</v>
      </c>
      <c r="G110" t="s">
        <v>321</v>
      </c>
      <c r="H110" t="s">
        <v>322</v>
      </c>
      <c r="I110">
        <v>4.6648475656999997</v>
      </c>
      <c r="J110" t="s">
        <v>95</v>
      </c>
      <c r="L110" t="str">
        <f>A110</f>
        <v>Nkain4</v>
      </c>
      <c r="M110" t="str">
        <f>B110</f>
        <v>NM_001141933</v>
      </c>
      <c r="N110">
        <f>AVERAGE(C110:C112)</f>
        <v>370</v>
      </c>
      <c r="O110">
        <f>AVERAGE(D110:D112)</f>
        <v>13.666666666666666</v>
      </c>
      <c r="P110">
        <f>AVERAGE(E110:E112)</f>
        <v>62.973333333333329</v>
      </c>
      <c r="Q110">
        <f>AVERAGE(F110:F112)</f>
        <v>10</v>
      </c>
      <c r="R110" t="str">
        <f>G110</f>
        <v>TCTACCTGGAAGTGGGGGGCCTCTCAAAGGACAGTGAACTTTTGACCTTC</v>
      </c>
      <c r="S110" t="str">
        <f>H110</f>
        <v>AATCTCTCTGGGCATCGTTCCTGGTGGGAAGAGCATGGGCCAGGCTGTCTT</v>
      </c>
      <c r="T110">
        <f>AVERAGE(I110:I112)</f>
        <v>6.4040052964000003</v>
      </c>
      <c r="U110" t="str">
        <f>J110</f>
        <v>AAT</v>
      </c>
    </row>
    <row r="111" spans="1:21" x14ac:dyDescent="0.2">
      <c r="A111" t="s">
        <v>319</v>
      </c>
      <c r="B111" t="s">
        <v>320</v>
      </c>
      <c r="C111">
        <v>370</v>
      </c>
      <c r="D111">
        <v>21</v>
      </c>
      <c r="E111">
        <v>78.069999999999993</v>
      </c>
      <c r="F111">
        <v>12.3</v>
      </c>
      <c r="G111" t="s">
        <v>321</v>
      </c>
      <c r="H111" t="s">
        <v>322</v>
      </c>
      <c r="I111">
        <v>8.6225631518999997</v>
      </c>
      <c r="J111" t="s">
        <v>95</v>
      </c>
    </row>
    <row r="112" spans="1:21" x14ac:dyDescent="0.2">
      <c r="A112" t="s">
        <v>319</v>
      </c>
      <c r="B112" t="s">
        <v>320</v>
      </c>
      <c r="C112">
        <v>370</v>
      </c>
      <c r="D112">
        <v>9</v>
      </c>
      <c r="E112">
        <v>59.21</v>
      </c>
      <c r="F112">
        <v>8</v>
      </c>
      <c r="G112" t="s">
        <v>321</v>
      </c>
      <c r="H112" t="s">
        <v>322</v>
      </c>
      <c r="I112">
        <v>5.9246051715999997</v>
      </c>
      <c r="J112" t="s">
        <v>95</v>
      </c>
    </row>
    <row r="113" spans="1:21" x14ac:dyDescent="0.2">
      <c r="A113" t="s">
        <v>245</v>
      </c>
      <c r="B113" t="s">
        <v>246</v>
      </c>
      <c r="C113">
        <v>371</v>
      </c>
      <c r="D113">
        <v>18</v>
      </c>
      <c r="E113">
        <v>125.87</v>
      </c>
      <c r="F113">
        <v>7.8</v>
      </c>
      <c r="G113" t="s">
        <v>247</v>
      </c>
      <c r="H113" t="s">
        <v>248</v>
      </c>
      <c r="I113">
        <v>12.953679062000001</v>
      </c>
      <c r="J113" t="s">
        <v>249</v>
      </c>
      <c r="L113" t="str">
        <f>A113</f>
        <v>Lims2</v>
      </c>
      <c r="M113" t="str">
        <f>B113</f>
        <v>NM_001365015</v>
      </c>
      <c r="N113">
        <f>AVERAGE(C113:C115)</f>
        <v>371</v>
      </c>
      <c r="O113">
        <f>AVERAGE(D113:D115)</f>
        <v>16.666666666666668</v>
      </c>
      <c r="P113">
        <f>AVERAGE(E113:E115)</f>
        <v>112.98333333333333</v>
      </c>
      <c r="Q113">
        <f>AVERAGE(F113:F115)</f>
        <v>8.6666666666666661</v>
      </c>
      <c r="R113" t="str">
        <f>G113</f>
        <v>TTTCCCGAGGGACTCTTCTACGAGTTTGAGGGCCGGAAGTACTGTGAACA</v>
      </c>
      <c r="S113" t="str">
        <f>H113</f>
        <v>TGACTTCCAAATGCTATTTGCTCCATGCTGCGGATTCTGTGGTGAATTTGT</v>
      </c>
      <c r="T113">
        <f>AVERAGE(I113:I115)</f>
        <v>12.244374339366667</v>
      </c>
      <c r="U113" t="str">
        <f>J113</f>
        <v>CAT</v>
      </c>
    </row>
    <row r="114" spans="1:21" x14ac:dyDescent="0.2">
      <c r="A114" t="s">
        <v>245</v>
      </c>
      <c r="B114" t="s">
        <v>246</v>
      </c>
      <c r="C114">
        <v>371</v>
      </c>
      <c r="D114">
        <v>22</v>
      </c>
      <c r="E114">
        <v>108.91</v>
      </c>
      <c r="F114">
        <v>11.6</v>
      </c>
      <c r="G114" t="s">
        <v>247</v>
      </c>
      <c r="H114" t="s">
        <v>248</v>
      </c>
      <c r="I114">
        <v>12.4856294761</v>
      </c>
      <c r="J114" t="s">
        <v>249</v>
      </c>
    </row>
    <row r="115" spans="1:21" x14ac:dyDescent="0.2">
      <c r="A115" t="s">
        <v>245</v>
      </c>
      <c r="B115" t="s">
        <v>246</v>
      </c>
      <c r="C115">
        <v>371</v>
      </c>
      <c r="D115">
        <v>10</v>
      </c>
      <c r="E115">
        <v>104.17</v>
      </c>
      <c r="F115">
        <v>6.6</v>
      </c>
      <c r="G115" t="s">
        <v>247</v>
      </c>
      <c r="H115" t="s">
        <v>248</v>
      </c>
      <c r="I115">
        <v>11.29381448</v>
      </c>
      <c r="J115" t="s">
        <v>249</v>
      </c>
    </row>
    <row r="116" spans="1:21" x14ac:dyDescent="0.2">
      <c r="A116" t="s">
        <v>282</v>
      </c>
      <c r="B116" t="s">
        <v>283</v>
      </c>
      <c r="C116">
        <v>378</v>
      </c>
      <c r="D116">
        <v>12</v>
      </c>
      <c r="E116">
        <v>56.34</v>
      </c>
      <c r="F116">
        <v>6.8</v>
      </c>
      <c r="G116" t="s">
        <v>284</v>
      </c>
      <c r="H116" t="s">
        <v>285</v>
      </c>
      <c r="I116">
        <v>5.1896691745999997</v>
      </c>
      <c r="J116" t="s">
        <v>81</v>
      </c>
      <c r="L116" t="str">
        <f>A116</f>
        <v>Macrod2</v>
      </c>
      <c r="M116" t="str">
        <f>B116</f>
        <v>NM_001013802</v>
      </c>
      <c r="N116">
        <f>AVERAGE(C116:C118)</f>
        <v>378</v>
      </c>
      <c r="O116">
        <f>AVERAGE(D116:D118)</f>
        <v>11.666666666666666</v>
      </c>
      <c r="P116">
        <f>AVERAGE(E116:E118)</f>
        <v>54.443333333333335</v>
      </c>
      <c r="Q116">
        <f>AVERAGE(F116:F118)</f>
        <v>7.4333333333333336</v>
      </c>
      <c r="R116" t="str">
        <f>G116</f>
        <v>AAAGAATACATAAGGGACTATGTTTCTCTGAGCACCATTCTATCATGGAA</v>
      </c>
      <c r="S116" t="str">
        <f>H116</f>
        <v>GGAAGAGATGAAGAGCAAAGGCCAAAATGATGAAGAAAATACTCAGGAAGC</v>
      </c>
      <c r="T116">
        <f>AVERAGE(I116:I118)</f>
        <v>5.3293658059999993</v>
      </c>
      <c r="U116" t="str">
        <f>J116</f>
        <v>AAG</v>
      </c>
    </row>
    <row r="117" spans="1:21" x14ac:dyDescent="0.2">
      <c r="A117" t="s">
        <v>282</v>
      </c>
      <c r="B117" t="s">
        <v>283</v>
      </c>
      <c r="C117">
        <v>378</v>
      </c>
      <c r="D117">
        <v>14</v>
      </c>
      <c r="E117">
        <v>55.56</v>
      </c>
      <c r="F117">
        <v>9</v>
      </c>
      <c r="G117" t="s">
        <v>284</v>
      </c>
      <c r="H117" t="s">
        <v>285</v>
      </c>
      <c r="I117">
        <v>5.8029255722000004</v>
      </c>
      <c r="J117" t="s">
        <v>81</v>
      </c>
    </row>
    <row r="118" spans="1:21" x14ac:dyDescent="0.2">
      <c r="A118" t="s">
        <v>282</v>
      </c>
      <c r="B118" t="s">
        <v>283</v>
      </c>
      <c r="C118">
        <v>378</v>
      </c>
      <c r="D118">
        <v>9</v>
      </c>
      <c r="E118">
        <v>51.43</v>
      </c>
      <c r="F118">
        <v>6.5</v>
      </c>
      <c r="G118" t="s">
        <v>284</v>
      </c>
      <c r="H118" t="s">
        <v>285</v>
      </c>
      <c r="I118">
        <v>4.9955026711999997</v>
      </c>
      <c r="J118" t="s">
        <v>81</v>
      </c>
    </row>
    <row r="119" spans="1:21" x14ac:dyDescent="0.2">
      <c r="A119" t="s">
        <v>210</v>
      </c>
      <c r="B119" t="s">
        <v>211</v>
      </c>
      <c r="C119">
        <v>386</v>
      </c>
      <c r="D119">
        <v>111</v>
      </c>
      <c r="E119">
        <v>328.4</v>
      </c>
      <c r="F119">
        <v>7.9</v>
      </c>
      <c r="G119" t="s">
        <v>212</v>
      </c>
      <c r="H119" t="s">
        <v>213</v>
      </c>
      <c r="I119">
        <v>35.569023840900002</v>
      </c>
      <c r="J119" t="s">
        <v>168</v>
      </c>
      <c r="L119" t="str">
        <f>A119</f>
        <v>Hspa1l</v>
      </c>
      <c r="M119" t="str">
        <f>B119</f>
        <v>NM_013558</v>
      </c>
      <c r="N119">
        <f>AVERAGE(C119:C121)</f>
        <v>386</v>
      </c>
      <c r="O119">
        <f>AVERAGE(D119:D121)</f>
        <v>118.33333333333333</v>
      </c>
      <c r="P119">
        <f>AVERAGE(E119:E121)</f>
        <v>346.75333333333333</v>
      </c>
      <c r="Q119">
        <f>AVERAGE(F119:F121)</f>
        <v>8.0333333333333332</v>
      </c>
      <c r="R119" t="str">
        <f>G119</f>
        <v>GACGCTGCCAAGAACCAGGTGGCCATGAATCCCCAGAACACTGTTTTTGA</v>
      </c>
      <c r="S119" t="str">
        <f>H119</f>
        <v>TGCCAAACGTCTAATTGGCAGGAAGTTTAATGATCCTGTTGTGCAGTCAGA</v>
      </c>
      <c r="T119">
        <f>AVERAGE(I119:I121)</f>
        <v>40.206360124333337</v>
      </c>
      <c r="U119" t="str">
        <f>J119</f>
        <v>GAT</v>
      </c>
    </row>
    <row r="120" spans="1:21" x14ac:dyDescent="0.2">
      <c r="A120" t="s">
        <v>210</v>
      </c>
      <c r="B120" t="s">
        <v>211</v>
      </c>
      <c r="C120">
        <v>386</v>
      </c>
      <c r="D120">
        <v>170</v>
      </c>
      <c r="E120">
        <v>400.94</v>
      </c>
      <c r="F120">
        <v>10.199999999999999</v>
      </c>
      <c r="G120" t="s">
        <v>212</v>
      </c>
      <c r="H120" t="s">
        <v>213</v>
      </c>
      <c r="I120">
        <v>49.065761079700003</v>
      </c>
      <c r="J120" t="s">
        <v>168</v>
      </c>
    </row>
    <row r="121" spans="1:21" x14ac:dyDescent="0.2">
      <c r="A121" t="s">
        <v>210</v>
      </c>
      <c r="B121" t="s">
        <v>211</v>
      </c>
      <c r="C121">
        <v>386</v>
      </c>
      <c r="D121">
        <v>74</v>
      </c>
      <c r="E121">
        <v>310.92</v>
      </c>
      <c r="F121">
        <v>6</v>
      </c>
      <c r="G121" t="s">
        <v>212</v>
      </c>
      <c r="H121" t="s">
        <v>213</v>
      </c>
      <c r="I121">
        <v>35.984295452399998</v>
      </c>
      <c r="J121" t="s">
        <v>168</v>
      </c>
    </row>
    <row r="122" spans="1:21" x14ac:dyDescent="0.2">
      <c r="A122" t="s">
        <v>282</v>
      </c>
      <c r="B122" t="s">
        <v>288</v>
      </c>
      <c r="C122">
        <v>389</v>
      </c>
      <c r="D122">
        <v>21</v>
      </c>
      <c r="E122">
        <v>92.51</v>
      </c>
      <c r="F122">
        <v>7.6</v>
      </c>
      <c r="G122" t="s">
        <v>286</v>
      </c>
      <c r="H122" t="s">
        <v>289</v>
      </c>
      <c r="I122">
        <v>9.2285622801000002</v>
      </c>
      <c r="J122" t="s">
        <v>290</v>
      </c>
      <c r="L122" t="str">
        <f>A122</f>
        <v>Macrod2</v>
      </c>
      <c r="M122" t="str">
        <f>B122</f>
        <v>NM_028387</v>
      </c>
      <c r="N122">
        <f>AVERAGE(C122:C124)</f>
        <v>389</v>
      </c>
      <c r="O122">
        <f>AVERAGE(D122:D124)</f>
        <v>21</v>
      </c>
      <c r="P122">
        <f>AVERAGE(E122:E124)</f>
        <v>90.63666666666667</v>
      </c>
      <c r="Q122">
        <f>AVERAGE(F122:F124)</f>
        <v>8.3666666666666654</v>
      </c>
      <c r="R122" t="str">
        <f>G122</f>
        <v>ACTATGTTTCTCTGAGCACCATTCTATCATGGAAGGAAGAGATGAAGAGC</v>
      </c>
      <c r="S122" t="str">
        <f>H122</f>
        <v>AAAGGCCAAAATGATGGATGCATCCCTAATGGTTGGAGAAATGGTGGAGAA</v>
      </c>
      <c r="T122">
        <f>AVERAGE(I122:I124)</f>
        <v>9.6231445783666665</v>
      </c>
      <c r="U122" t="str">
        <f>J122</f>
        <v>GCA</v>
      </c>
    </row>
    <row r="123" spans="1:21" x14ac:dyDescent="0.2">
      <c r="A123" t="s">
        <v>282</v>
      </c>
      <c r="B123" t="s">
        <v>288</v>
      </c>
      <c r="C123">
        <v>389</v>
      </c>
      <c r="D123">
        <v>25</v>
      </c>
      <c r="E123">
        <v>88.97</v>
      </c>
      <c r="F123">
        <v>10.3</v>
      </c>
      <c r="G123" t="s">
        <v>286</v>
      </c>
      <c r="H123" t="s">
        <v>289</v>
      </c>
      <c r="I123">
        <v>9.9879140901000003</v>
      </c>
      <c r="J123" t="s">
        <v>290</v>
      </c>
    </row>
    <row r="124" spans="1:21" x14ac:dyDescent="0.2">
      <c r="A124" t="s">
        <v>282</v>
      </c>
      <c r="B124" t="s">
        <v>288</v>
      </c>
      <c r="C124">
        <v>389</v>
      </c>
      <c r="D124">
        <v>17</v>
      </c>
      <c r="E124">
        <v>90.43</v>
      </c>
      <c r="F124">
        <v>7.2</v>
      </c>
      <c r="G124" t="s">
        <v>286</v>
      </c>
      <c r="H124" t="s">
        <v>289</v>
      </c>
      <c r="I124">
        <v>9.6529573649000007</v>
      </c>
      <c r="J124" t="s">
        <v>290</v>
      </c>
    </row>
    <row r="125" spans="1:21" x14ac:dyDescent="0.2">
      <c r="A125" t="s">
        <v>282</v>
      </c>
      <c r="B125" t="s">
        <v>283</v>
      </c>
      <c r="C125">
        <v>394</v>
      </c>
      <c r="D125">
        <v>21</v>
      </c>
      <c r="E125">
        <v>98.59</v>
      </c>
      <c r="F125">
        <v>6.8</v>
      </c>
      <c r="G125" t="s">
        <v>286</v>
      </c>
      <c r="H125" t="s">
        <v>287</v>
      </c>
      <c r="I125">
        <v>9.9074804465999993</v>
      </c>
      <c r="J125" t="s">
        <v>200</v>
      </c>
      <c r="L125" t="str">
        <f>A125</f>
        <v>Macrod2</v>
      </c>
      <c r="M125" t="str">
        <f>B125</f>
        <v>NM_001013802</v>
      </c>
      <c r="N125">
        <f>AVERAGE(C125:C127)</f>
        <v>394</v>
      </c>
      <c r="O125">
        <f>AVERAGE(D125:D127)</f>
        <v>21</v>
      </c>
      <c r="P125">
        <f>AVERAGE(E125:E127)</f>
        <v>98.313333333333333</v>
      </c>
      <c r="Q125">
        <f>AVERAGE(F125:F127)</f>
        <v>7.4333333333333336</v>
      </c>
      <c r="R125" t="str">
        <f>G125</f>
        <v>ACTATGTTTCTCTGAGCACCATTCTATCATGGAAGGAAGAGATGAAGAGC</v>
      </c>
      <c r="S125" t="str">
        <f>H125</f>
        <v>AAAGGCCAAAATGATGAAGAAAATACTCAGGAAGCACCACAGATGAAGAAA</v>
      </c>
      <c r="T125">
        <f>AVERAGE(I125:I127)</f>
        <v>10.5441170884</v>
      </c>
      <c r="U125" t="str">
        <f>J125</f>
        <v>AAA</v>
      </c>
    </row>
    <row r="126" spans="1:21" x14ac:dyDescent="0.2">
      <c r="A126" t="s">
        <v>282</v>
      </c>
      <c r="B126" t="s">
        <v>283</v>
      </c>
      <c r="C126">
        <v>394</v>
      </c>
      <c r="D126">
        <v>25</v>
      </c>
      <c r="E126">
        <v>99.21</v>
      </c>
      <c r="F126">
        <v>9</v>
      </c>
      <c r="G126" t="s">
        <v>286</v>
      </c>
      <c r="H126" t="s">
        <v>287</v>
      </c>
      <c r="I126">
        <v>11.2705924026</v>
      </c>
      <c r="J126" t="s">
        <v>200</v>
      </c>
    </row>
    <row r="127" spans="1:21" x14ac:dyDescent="0.2">
      <c r="A127" t="s">
        <v>282</v>
      </c>
      <c r="B127" t="s">
        <v>283</v>
      </c>
      <c r="C127">
        <v>394</v>
      </c>
      <c r="D127">
        <v>17</v>
      </c>
      <c r="E127">
        <v>97.14</v>
      </c>
      <c r="F127">
        <v>6.5</v>
      </c>
      <c r="G127" t="s">
        <v>286</v>
      </c>
      <c r="H127" t="s">
        <v>287</v>
      </c>
      <c r="I127">
        <v>10.454278415999999</v>
      </c>
      <c r="J127" t="s">
        <v>200</v>
      </c>
    </row>
    <row r="128" spans="1:21" x14ac:dyDescent="0.2">
      <c r="A128" t="s">
        <v>77</v>
      </c>
      <c r="B128" t="s">
        <v>78</v>
      </c>
      <c r="C128">
        <v>399</v>
      </c>
      <c r="D128">
        <v>455</v>
      </c>
      <c r="E128">
        <v>414.39</v>
      </c>
      <c r="F128">
        <v>7</v>
      </c>
      <c r="G128" t="s">
        <v>79</v>
      </c>
      <c r="H128" t="s">
        <v>80</v>
      </c>
      <c r="I128">
        <v>45.1710260013</v>
      </c>
      <c r="J128" t="s">
        <v>81</v>
      </c>
      <c r="L128" t="str">
        <f>A128</f>
        <v>Calr3</v>
      </c>
      <c r="M128" t="str">
        <f>B128</f>
        <v>NM_028500</v>
      </c>
      <c r="N128">
        <f>AVERAGE(C128:C130)</f>
        <v>399</v>
      </c>
      <c r="O128">
        <f>AVERAGE(D128:D130)</f>
        <v>525.66666666666663</v>
      </c>
      <c r="P128">
        <f>AVERAGE(E128:E130)</f>
        <v>378.54</v>
      </c>
      <c r="Q128">
        <f>AVERAGE(F128:F130)</f>
        <v>7.166666666666667</v>
      </c>
      <c r="R128" t="str">
        <f>G128</f>
        <v>GCAACAAAGGGAAGACCCTGGTAATCCAGTACACGGTGAAGCATGAGCAG</v>
      </c>
      <c r="S128" t="str">
        <f>H128</f>
        <v>AAGATGGACTGTGGTGGTGGTTACATCAAGGTGTTTCCGTCTGACCTGGAC</v>
      </c>
      <c r="T128">
        <f>AVERAGE(I128:I130)</f>
        <v>43.700447149133332</v>
      </c>
      <c r="U128" t="str">
        <f>J128</f>
        <v>AAG</v>
      </c>
    </row>
    <row r="129" spans="1:21" x14ac:dyDescent="0.2">
      <c r="A129" t="s">
        <v>77</v>
      </c>
      <c r="B129" t="s">
        <v>78</v>
      </c>
      <c r="C129">
        <v>399</v>
      </c>
      <c r="D129">
        <v>750</v>
      </c>
      <c r="E129">
        <v>360.06</v>
      </c>
      <c r="F129">
        <v>7.8</v>
      </c>
      <c r="G129" t="s">
        <v>79</v>
      </c>
      <c r="H129" t="s">
        <v>80</v>
      </c>
      <c r="I129">
        <v>43.945068753699999</v>
      </c>
      <c r="J129" t="s">
        <v>81</v>
      </c>
    </row>
    <row r="130" spans="1:21" x14ac:dyDescent="0.2">
      <c r="A130" t="s">
        <v>77</v>
      </c>
      <c r="B130" t="s">
        <v>78</v>
      </c>
      <c r="C130">
        <v>399</v>
      </c>
      <c r="D130">
        <v>372</v>
      </c>
      <c r="E130">
        <v>361.17</v>
      </c>
      <c r="F130">
        <v>6.7</v>
      </c>
      <c r="G130" t="s">
        <v>79</v>
      </c>
      <c r="H130" t="s">
        <v>80</v>
      </c>
      <c r="I130">
        <v>41.985246692399997</v>
      </c>
      <c r="J130" t="s">
        <v>81</v>
      </c>
    </row>
    <row r="131" spans="1:21" x14ac:dyDescent="0.2">
      <c r="A131" t="s">
        <v>206</v>
      </c>
      <c r="B131" t="s">
        <v>207</v>
      </c>
      <c r="C131">
        <v>415</v>
      </c>
      <c r="D131">
        <v>844</v>
      </c>
      <c r="E131">
        <v>201.82</v>
      </c>
      <c r="F131">
        <v>6.7</v>
      </c>
      <c r="G131" t="s">
        <v>208</v>
      </c>
      <c r="H131" t="s">
        <v>209</v>
      </c>
      <c r="I131">
        <v>21.4345729343</v>
      </c>
      <c r="J131" t="s">
        <v>81</v>
      </c>
      <c r="L131" t="str">
        <f>A131</f>
        <v>Hist2h2ac</v>
      </c>
      <c r="M131" t="str">
        <f>B131</f>
        <v>NM_175662</v>
      </c>
      <c r="N131">
        <f>AVERAGE(C131:C133)</f>
        <v>415</v>
      </c>
      <c r="O131">
        <f>AVERAGE(D131:D133)</f>
        <v>823.66666666666663</v>
      </c>
      <c r="P131">
        <f>AVERAGE(E131:E133)</f>
        <v>170.72333333333333</v>
      </c>
      <c r="Q131">
        <f>AVERAGE(F131:F133)</f>
        <v>7</v>
      </c>
      <c r="R131" t="str">
        <f>G131</f>
        <v>CCAACATCCAGGCCGTGCTGCTGCCCAAGAAGACCGAGAGCCACAAGGCT</v>
      </c>
      <c r="S131" t="str">
        <f>H131</f>
        <v>AAGAGCAAGTGAAACTCAACACGAATCCAAAAAGGCTCTTTTTAGAGCCAC</v>
      </c>
      <c r="T131">
        <f>AVERAGE(I131:I133)</f>
        <v>19.026688241933332</v>
      </c>
      <c r="U131" t="str">
        <f>J131</f>
        <v>AAG</v>
      </c>
    </row>
    <row r="132" spans="1:21" x14ac:dyDescent="0.2">
      <c r="A132" t="s">
        <v>206</v>
      </c>
      <c r="B132" t="s">
        <v>207</v>
      </c>
      <c r="C132">
        <v>415</v>
      </c>
      <c r="D132">
        <v>816</v>
      </c>
      <c r="E132">
        <v>151.69999999999999</v>
      </c>
      <c r="F132">
        <v>7.2</v>
      </c>
      <c r="G132" t="s">
        <v>208</v>
      </c>
      <c r="H132" t="s">
        <v>209</v>
      </c>
      <c r="I132">
        <v>17.8455713701</v>
      </c>
      <c r="J132" t="s">
        <v>81</v>
      </c>
    </row>
    <row r="133" spans="1:21" x14ac:dyDescent="0.2">
      <c r="A133" t="s">
        <v>206</v>
      </c>
      <c r="B133" t="s">
        <v>207</v>
      </c>
      <c r="C133">
        <v>415</v>
      </c>
      <c r="D133">
        <v>811</v>
      </c>
      <c r="E133">
        <v>158.65</v>
      </c>
      <c r="F133">
        <v>7.1</v>
      </c>
      <c r="G133" t="s">
        <v>208</v>
      </c>
      <c r="H133" t="s">
        <v>209</v>
      </c>
      <c r="I133">
        <v>17.7999204214</v>
      </c>
      <c r="J133" t="s">
        <v>81</v>
      </c>
    </row>
    <row r="134" spans="1:21" x14ac:dyDescent="0.2">
      <c r="A134" t="s">
        <v>353</v>
      </c>
      <c r="B134" t="s">
        <v>354</v>
      </c>
      <c r="C134">
        <v>415</v>
      </c>
      <c r="D134">
        <v>26</v>
      </c>
      <c r="E134">
        <v>69.709999999999994</v>
      </c>
      <c r="F134">
        <v>17.100000000000001</v>
      </c>
      <c r="G134" t="s">
        <v>355</v>
      </c>
      <c r="H134" t="s">
        <v>356</v>
      </c>
      <c r="I134">
        <v>6.6424022784999996</v>
      </c>
      <c r="J134" t="s">
        <v>29</v>
      </c>
      <c r="L134" t="str">
        <f>A134</f>
        <v>Pir</v>
      </c>
      <c r="M134" t="str">
        <f>B134</f>
        <v>NM_001301402</v>
      </c>
      <c r="N134">
        <f>AVERAGE(C134:C136)</f>
        <v>415</v>
      </c>
      <c r="O134">
        <f>AVERAGE(D134:D136)</f>
        <v>24</v>
      </c>
      <c r="P134">
        <f>AVERAGE(E134:E136)</f>
        <v>65.11</v>
      </c>
      <c r="Q134">
        <f>AVERAGE(F134:F136)</f>
        <v>17.266666666666669</v>
      </c>
      <c r="R134" t="str">
        <f>G134</f>
        <v>AGCATGGCCCATGAAGACTTTTGTGGACATGTTGGTAAAATGAACCCAGG</v>
      </c>
      <c r="S134" t="str">
        <f>H134</f>
        <v>AGACCTACAGTGGATGACTGCAGGACGAGGCATTCTGCATGCTGAGATGCC</v>
      </c>
      <c r="T134">
        <f>AVERAGE(I134:I136)</f>
        <v>6.5840001967333324</v>
      </c>
      <c r="U134" t="str">
        <f>J134</f>
        <v>GGA</v>
      </c>
    </row>
    <row r="135" spans="1:21" x14ac:dyDescent="0.2">
      <c r="A135" t="s">
        <v>353</v>
      </c>
      <c r="B135" t="s">
        <v>354</v>
      </c>
      <c r="C135">
        <v>415</v>
      </c>
      <c r="D135">
        <v>28</v>
      </c>
      <c r="E135">
        <v>53.33</v>
      </c>
      <c r="F135">
        <v>21.6</v>
      </c>
      <c r="G135" t="s">
        <v>355</v>
      </c>
      <c r="H135" t="s">
        <v>356</v>
      </c>
      <c r="I135">
        <v>5.5397794707000001</v>
      </c>
      <c r="J135" t="s">
        <v>29</v>
      </c>
    </row>
    <row r="136" spans="1:21" x14ac:dyDescent="0.2">
      <c r="A136" t="s">
        <v>353</v>
      </c>
      <c r="B136" t="s">
        <v>354</v>
      </c>
      <c r="C136">
        <v>415</v>
      </c>
      <c r="D136">
        <v>18</v>
      </c>
      <c r="E136">
        <v>72.290000000000006</v>
      </c>
      <c r="F136">
        <v>13.1</v>
      </c>
      <c r="G136" t="s">
        <v>355</v>
      </c>
      <c r="H136" t="s">
        <v>356</v>
      </c>
      <c r="I136">
        <v>7.569818841</v>
      </c>
      <c r="J136" t="s">
        <v>29</v>
      </c>
    </row>
    <row r="137" spans="1:21" x14ac:dyDescent="0.2">
      <c r="A137" t="s">
        <v>373</v>
      </c>
      <c r="B137" t="s">
        <v>374</v>
      </c>
      <c r="C137">
        <v>425</v>
      </c>
      <c r="D137">
        <v>7</v>
      </c>
      <c r="E137">
        <v>107.69</v>
      </c>
      <c r="F137">
        <v>5</v>
      </c>
      <c r="G137" t="s">
        <v>375</v>
      </c>
      <c r="H137" t="s">
        <v>376</v>
      </c>
      <c r="I137">
        <v>10.923624412900001</v>
      </c>
      <c r="J137" t="s">
        <v>173</v>
      </c>
      <c r="L137" t="str">
        <f>A137</f>
        <v>Ptchd4</v>
      </c>
      <c r="M137" t="str">
        <f>B137</f>
        <v>NM_001355270</v>
      </c>
      <c r="N137">
        <f>AVERAGE(C137:C139)</f>
        <v>425</v>
      </c>
      <c r="O137">
        <f>AVERAGE(D137:D139)</f>
        <v>6</v>
      </c>
      <c r="P137">
        <f>AVERAGE(E137:E139)</f>
        <v>80.356666666666669</v>
      </c>
      <c r="Q137">
        <f>AVERAGE(F137:F139)</f>
        <v>5.7333333333333334</v>
      </c>
      <c r="R137" t="str">
        <f>G137</f>
        <v>GGCAGGGTGATCCTCCTCTCCTCACCCGGGGACAATATTTTGCTCCAGGC</v>
      </c>
      <c r="S137" t="str">
        <f>H137</f>
        <v>TGAGGGGATTCTGCAGACCCACCGAGCCGTGATGGAAATGAAGGTGAACCA</v>
      </c>
      <c r="T137">
        <f>AVERAGE(I137:I139)</f>
        <v>8.3264704176666662</v>
      </c>
      <c r="U137" t="str">
        <f>J137</f>
        <v>GCT</v>
      </c>
    </row>
    <row r="138" spans="1:21" x14ac:dyDescent="0.2">
      <c r="A138" t="s">
        <v>373</v>
      </c>
      <c r="B138" t="s">
        <v>374</v>
      </c>
      <c r="C138">
        <v>425</v>
      </c>
      <c r="D138">
        <v>7</v>
      </c>
      <c r="E138">
        <v>73.680000000000007</v>
      </c>
      <c r="F138">
        <v>7.1</v>
      </c>
      <c r="G138" t="s">
        <v>375</v>
      </c>
      <c r="H138" t="s">
        <v>376</v>
      </c>
      <c r="I138">
        <v>8.0726649300000002</v>
      </c>
      <c r="J138" t="s">
        <v>173</v>
      </c>
    </row>
    <row r="139" spans="1:21" x14ac:dyDescent="0.2">
      <c r="A139" t="s">
        <v>373</v>
      </c>
      <c r="B139" t="s">
        <v>374</v>
      </c>
      <c r="C139">
        <v>425</v>
      </c>
      <c r="D139">
        <v>4</v>
      </c>
      <c r="E139">
        <v>59.7</v>
      </c>
      <c r="F139">
        <v>5.0999999999999996</v>
      </c>
      <c r="G139" t="s">
        <v>375</v>
      </c>
      <c r="H139" t="s">
        <v>376</v>
      </c>
      <c r="I139">
        <v>5.9831219101000004</v>
      </c>
      <c r="J139" t="s">
        <v>173</v>
      </c>
    </row>
    <row r="140" spans="1:21" x14ac:dyDescent="0.2">
      <c r="A140" t="s">
        <v>397</v>
      </c>
      <c r="B140" t="s">
        <v>398</v>
      </c>
      <c r="C140">
        <v>448</v>
      </c>
      <c r="D140">
        <v>35</v>
      </c>
      <c r="E140">
        <v>187.17</v>
      </c>
      <c r="F140">
        <v>6.5</v>
      </c>
      <c r="G140" t="s">
        <v>399</v>
      </c>
      <c r="H140" t="s">
        <v>400</v>
      </c>
      <c r="I140">
        <v>19.798692812799999</v>
      </c>
      <c r="J140" t="s">
        <v>381</v>
      </c>
      <c r="L140" t="str">
        <f>A140</f>
        <v>Smarcad1</v>
      </c>
      <c r="M140" t="str">
        <f>B140</f>
        <v>NM_001355248</v>
      </c>
      <c r="N140">
        <f>AVERAGE(C140:C142)</f>
        <v>448</v>
      </c>
      <c r="O140">
        <f>AVERAGE(D140:D142)</f>
        <v>37.666666666666664</v>
      </c>
      <c r="P140">
        <f>AVERAGE(E140:E142)</f>
        <v>165.54666666666665</v>
      </c>
      <c r="Q140">
        <f>AVERAGE(F140:F142)</f>
        <v>7.6000000000000005</v>
      </c>
      <c r="R140" t="str">
        <f>G140</f>
        <v>CTCAGGGTGGTGGTTCCTCCCAATATGAATCTTTTCAACTTGGACCGTTT</v>
      </c>
      <c r="S140" t="str">
        <f>H140</f>
        <v>TCGCTTTGAGAAAAGGAGTAAGATTGAGGAAGCACCCGAAGCAGCCCCTCA</v>
      </c>
      <c r="T140">
        <f>AVERAGE(I140:I142)</f>
        <v>18.5127611321</v>
      </c>
      <c r="U140" t="str">
        <f>J140</f>
        <v>TTT</v>
      </c>
    </row>
    <row r="141" spans="1:21" x14ac:dyDescent="0.2">
      <c r="A141" t="s">
        <v>397</v>
      </c>
      <c r="B141" t="s">
        <v>398</v>
      </c>
      <c r="C141">
        <v>448</v>
      </c>
      <c r="D141">
        <v>55</v>
      </c>
      <c r="E141">
        <v>185.81</v>
      </c>
      <c r="F141">
        <v>9</v>
      </c>
      <c r="G141" t="s">
        <v>399</v>
      </c>
      <c r="H141" t="s">
        <v>400</v>
      </c>
      <c r="I141">
        <v>22.118242975800001</v>
      </c>
      <c r="J141" t="s">
        <v>381</v>
      </c>
    </row>
    <row r="142" spans="1:21" x14ac:dyDescent="0.2">
      <c r="A142" t="s">
        <v>397</v>
      </c>
      <c r="B142" t="s">
        <v>398</v>
      </c>
      <c r="C142">
        <v>448</v>
      </c>
      <c r="D142">
        <v>23</v>
      </c>
      <c r="E142">
        <v>123.66</v>
      </c>
      <c r="F142">
        <v>7.3</v>
      </c>
      <c r="G142" t="s">
        <v>399</v>
      </c>
      <c r="H142" t="s">
        <v>400</v>
      </c>
      <c r="I142">
        <v>13.621347607700001</v>
      </c>
      <c r="J142" t="s">
        <v>381</v>
      </c>
    </row>
    <row r="143" spans="1:21" x14ac:dyDescent="0.2">
      <c r="A143" t="s">
        <v>453</v>
      </c>
      <c r="B143" t="s">
        <v>454</v>
      </c>
      <c r="C143">
        <v>449</v>
      </c>
      <c r="D143">
        <v>146</v>
      </c>
      <c r="E143">
        <v>102.6</v>
      </c>
      <c r="F143">
        <v>33.6</v>
      </c>
      <c r="G143" t="s">
        <v>455</v>
      </c>
      <c r="H143" t="s">
        <v>456</v>
      </c>
      <c r="I143">
        <v>10.4779923975</v>
      </c>
      <c r="J143" t="s">
        <v>81</v>
      </c>
      <c r="L143" t="str">
        <f>A143</f>
        <v>Wdr5</v>
      </c>
      <c r="M143" t="str">
        <f>B143</f>
        <v>NM_080848</v>
      </c>
      <c r="N143">
        <f>AVERAGE(C143:C145)</f>
        <v>449</v>
      </c>
      <c r="O143">
        <f>AVERAGE(D143:D145)</f>
        <v>197.66666666666666</v>
      </c>
      <c r="P143">
        <f>AVERAGE(E143:E145)</f>
        <v>121.91000000000001</v>
      </c>
      <c r="Q143">
        <f>AVERAGE(F143:F145)</f>
        <v>34.266666666666673</v>
      </c>
      <c r="R143" t="str">
        <f>G143</f>
        <v>CAAGTTCATCTGCTGATAAACTCATTAAAATTTGGGGAGCATATGATGGA</v>
      </c>
      <c r="S143" t="str">
        <f>H143</f>
        <v>AAGTTTGAGAAAACTATATCTGGTCACAAACTGGGAATATCTGATGTAGCG</v>
      </c>
      <c r="T143">
        <f>AVERAGE(I143:I145)</f>
        <v>13.851465666800001</v>
      </c>
      <c r="U143" t="str">
        <f>J143</f>
        <v>AAG</v>
      </c>
    </row>
    <row r="144" spans="1:21" x14ac:dyDescent="0.2">
      <c r="A144" t="s">
        <v>453</v>
      </c>
      <c r="B144" t="s">
        <v>454</v>
      </c>
      <c r="C144">
        <v>449</v>
      </c>
      <c r="D144">
        <v>296</v>
      </c>
      <c r="E144">
        <v>136.66</v>
      </c>
      <c r="F144">
        <v>38.799999999999997</v>
      </c>
      <c r="G144" t="s">
        <v>455</v>
      </c>
      <c r="H144" t="s">
        <v>456</v>
      </c>
      <c r="I144">
        <v>16.663584639700002</v>
      </c>
      <c r="J144" t="s">
        <v>81</v>
      </c>
    </row>
    <row r="145" spans="1:21" x14ac:dyDescent="0.2">
      <c r="A145" t="s">
        <v>453</v>
      </c>
      <c r="B145" t="s">
        <v>454</v>
      </c>
      <c r="C145">
        <v>449</v>
      </c>
      <c r="D145">
        <v>151</v>
      </c>
      <c r="E145">
        <v>126.47</v>
      </c>
      <c r="F145">
        <v>30.4</v>
      </c>
      <c r="G145" t="s">
        <v>455</v>
      </c>
      <c r="H145" t="s">
        <v>456</v>
      </c>
      <c r="I145">
        <v>14.4128199632</v>
      </c>
      <c r="J145" t="s">
        <v>81</v>
      </c>
    </row>
    <row r="146" spans="1:21" x14ac:dyDescent="0.2">
      <c r="A146" t="s">
        <v>457</v>
      </c>
      <c r="B146" t="s">
        <v>458</v>
      </c>
      <c r="C146">
        <v>455</v>
      </c>
      <c r="D146">
        <v>183</v>
      </c>
      <c r="E146">
        <v>459.8</v>
      </c>
      <c r="F146">
        <v>11.3</v>
      </c>
      <c r="G146" t="s">
        <v>459</v>
      </c>
      <c r="H146" t="s">
        <v>460</v>
      </c>
      <c r="I146">
        <v>50.241696057200002</v>
      </c>
      <c r="J146" t="s">
        <v>439</v>
      </c>
      <c r="L146" t="str">
        <f>A146</f>
        <v>Wisp2</v>
      </c>
      <c r="M146" t="str">
        <f>B146</f>
        <v>NM_016873</v>
      </c>
      <c r="N146">
        <f>AVERAGE(C146:C148)</f>
        <v>455</v>
      </c>
      <c r="O146">
        <f>AVERAGE(D146:D148)</f>
        <v>162.33333333333334</v>
      </c>
      <c r="P146">
        <f>AVERAGE(E146:E148)</f>
        <v>447.68666666666667</v>
      </c>
      <c r="Q146">
        <f>AVERAGE(F146:F148)</f>
        <v>11.6</v>
      </c>
      <c r="R146" t="str">
        <f>G146</f>
        <v>TCCTTGGACACCACCCCAGTGCCCACCGGGGGTACCCCTGGTGCTGGATG</v>
      </c>
      <c r="S146" t="str">
        <f>H146</f>
        <v>GCTGTGGCTGCTGTCGAGTGTGTGCACGGAGGCTGGGGGAGTCCTGCGACC</v>
      </c>
      <c r="T146">
        <f>AVERAGE(I146:I148)</f>
        <v>51.759126785500001</v>
      </c>
      <c r="U146" t="str">
        <f>J146</f>
        <v>GGC</v>
      </c>
    </row>
    <row r="147" spans="1:21" x14ac:dyDescent="0.2">
      <c r="A147" t="s">
        <v>457</v>
      </c>
      <c r="B147" t="s">
        <v>458</v>
      </c>
      <c r="C147">
        <v>455</v>
      </c>
      <c r="D147">
        <v>126</v>
      </c>
      <c r="E147">
        <v>318.18</v>
      </c>
      <c r="F147">
        <v>14.3</v>
      </c>
      <c r="G147" t="s">
        <v>459</v>
      </c>
      <c r="H147" t="s">
        <v>460</v>
      </c>
      <c r="I147">
        <v>38.699114873799999</v>
      </c>
      <c r="J147" t="s">
        <v>439</v>
      </c>
    </row>
    <row r="148" spans="1:21" x14ac:dyDescent="0.2">
      <c r="A148" t="s">
        <v>457</v>
      </c>
      <c r="B148" t="s">
        <v>458</v>
      </c>
      <c r="C148">
        <v>455</v>
      </c>
      <c r="D148">
        <v>178</v>
      </c>
      <c r="E148">
        <v>565.08000000000004</v>
      </c>
      <c r="F148">
        <v>9.1999999999999993</v>
      </c>
      <c r="G148" t="s">
        <v>459</v>
      </c>
      <c r="H148" t="s">
        <v>460</v>
      </c>
      <c r="I148">
        <v>66.336569425500002</v>
      </c>
      <c r="J148" t="s">
        <v>439</v>
      </c>
    </row>
    <row r="149" spans="1:21" x14ac:dyDescent="0.2">
      <c r="A149" t="s">
        <v>184</v>
      </c>
      <c r="B149" t="s">
        <v>185</v>
      </c>
      <c r="C149">
        <v>460</v>
      </c>
      <c r="D149">
        <v>45</v>
      </c>
      <c r="E149">
        <v>137.19999999999999</v>
      </c>
      <c r="F149">
        <v>8.8000000000000007</v>
      </c>
      <c r="G149" t="s">
        <v>186</v>
      </c>
      <c r="H149" t="s">
        <v>187</v>
      </c>
      <c r="I149">
        <v>14.2188341321</v>
      </c>
      <c r="J149" t="s">
        <v>100</v>
      </c>
      <c r="L149" t="str">
        <f>A149</f>
        <v>Fat4</v>
      </c>
      <c r="M149" t="str">
        <f>B149</f>
        <v>XM_006535484</v>
      </c>
      <c r="N149">
        <f>AVERAGE(C149:C151)</f>
        <v>460</v>
      </c>
      <c r="O149">
        <f>AVERAGE(D149:D151)</f>
        <v>48</v>
      </c>
      <c r="P149">
        <f>AVERAGE(E149:E151)</f>
        <v>165.21666666666667</v>
      </c>
      <c r="Q149">
        <f>AVERAGE(F149:F151)</f>
        <v>9.0666666666666682</v>
      </c>
      <c r="R149" t="str">
        <f>G149</f>
        <v>CTGGAGGATTACAAAGTGAAACTGACCCGGGACAATAAAAGCACAGATCC</v>
      </c>
      <c r="S149" t="str">
        <f>H149</f>
        <v>CAGGACAAGGGCGAGGAGCGCTCGGGGGCGCTGGTGCCCGCTGACGCCCGG</v>
      </c>
      <c r="T149">
        <f>AVERAGE(I149:I151)</f>
        <v>18.61785042913333</v>
      </c>
      <c r="U149" t="str">
        <f>J149</f>
        <v>CCC</v>
      </c>
    </row>
    <row r="150" spans="1:21" x14ac:dyDescent="0.2">
      <c r="A150" t="s">
        <v>184</v>
      </c>
      <c r="B150" t="s">
        <v>185</v>
      </c>
      <c r="C150">
        <v>460</v>
      </c>
      <c r="D150">
        <v>55</v>
      </c>
      <c r="E150">
        <v>193.66</v>
      </c>
      <c r="F150">
        <v>9.5</v>
      </c>
      <c r="G150" t="s">
        <v>186</v>
      </c>
      <c r="H150" t="s">
        <v>187</v>
      </c>
      <c r="I150">
        <v>23.101546174399999</v>
      </c>
      <c r="J150" t="s">
        <v>100</v>
      </c>
    </row>
    <row r="151" spans="1:21" x14ac:dyDescent="0.2">
      <c r="A151" t="s">
        <v>184</v>
      </c>
      <c r="B151" t="s">
        <v>185</v>
      </c>
      <c r="C151">
        <v>460</v>
      </c>
      <c r="D151">
        <v>44</v>
      </c>
      <c r="E151">
        <v>164.79</v>
      </c>
      <c r="F151">
        <v>8.9</v>
      </c>
      <c r="G151" t="s">
        <v>186</v>
      </c>
      <c r="H151" t="s">
        <v>187</v>
      </c>
      <c r="I151">
        <v>18.5331709809</v>
      </c>
      <c r="J151" t="s">
        <v>100</v>
      </c>
    </row>
    <row r="152" spans="1:21" x14ac:dyDescent="0.2">
      <c r="A152" t="s">
        <v>260</v>
      </c>
      <c r="B152" t="s">
        <v>261</v>
      </c>
      <c r="C152">
        <v>465</v>
      </c>
      <c r="D152">
        <v>133</v>
      </c>
      <c r="E152">
        <v>76.569999999999993</v>
      </c>
      <c r="F152">
        <v>24.8</v>
      </c>
      <c r="G152" t="s">
        <v>262</v>
      </c>
      <c r="H152" t="s">
        <v>263</v>
      </c>
      <c r="I152">
        <v>7.4424067849000002</v>
      </c>
      <c r="J152" t="s">
        <v>259</v>
      </c>
      <c r="L152" t="str">
        <f>A152</f>
        <v>Loxl1</v>
      </c>
      <c r="M152" t="str">
        <f>B152</f>
        <v>NM_010729</v>
      </c>
      <c r="N152">
        <f>AVERAGE(C152:C154)</f>
        <v>465</v>
      </c>
      <c r="O152">
        <f>AVERAGE(D152:D154)</f>
        <v>115</v>
      </c>
      <c r="P152">
        <f>AVERAGE(E152:E154)</f>
        <v>75.326666666666668</v>
      </c>
      <c r="Q152">
        <f>AVERAGE(F152:F154)</f>
        <v>25.833333333333332</v>
      </c>
      <c r="R152" t="str">
        <f>G152</f>
        <v>CAGGACAGGGCTCGGACCCAGGACGCTGGCGGCAGCTGATCCAGTGGGAG</v>
      </c>
      <c r="S152" t="str">
        <f>H152</f>
        <v>AACAACGGGCAGGTGTACAGCTTGCTCAACTCGGGCTCTGAGTACGTGCCC</v>
      </c>
      <c r="T152">
        <f>AVERAGE(I152:I154)</f>
        <v>7.8935064282333336</v>
      </c>
      <c r="U152" t="str">
        <f>J152</f>
        <v>AAC</v>
      </c>
    </row>
    <row r="153" spans="1:21" x14ac:dyDescent="0.2">
      <c r="A153" t="s">
        <v>260</v>
      </c>
      <c r="B153" t="s">
        <v>261</v>
      </c>
      <c r="C153">
        <v>465</v>
      </c>
      <c r="D153">
        <v>115</v>
      </c>
      <c r="E153">
        <v>70.55</v>
      </c>
      <c r="F153">
        <v>28.1</v>
      </c>
      <c r="G153" t="s">
        <v>262</v>
      </c>
      <c r="H153" t="s">
        <v>263</v>
      </c>
      <c r="I153">
        <v>7.8384945194000002</v>
      </c>
      <c r="J153" t="s">
        <v>259</v>
      </c>
    </row>
    <row r="154" spans="1:21" x14ac:dyDescent="0.2">
      <c r="A154" t="s">
        <v>260</v>
      </c>
      <c r="B154" t="s">
        <v>261</v>
      </c>
      <c r="C154">
        <v>465</v>
      </c>
      <c r="D154">
        <v>97</v>
      </c>
      <c r="E154">
        <v>78.86</v>
      </c>
      <c r="F154">
        <v>24.6</v>
      </c>
      <c r="G154" t="s">
        <v>262</v>
      </c>
      <c r="H154" t="s">
        <v>263</v>
      </c>
      <c r="I154">
        <v>8.3996179804000004</v>
      </c>
      <c r="J154" t="s">
        <v>259</v>
      </c>
    </row>
    <row r="155" spans="1:21" x14ac:dyDescent="0.2">
      <c r="A155" t="s">
        <v>219</v>
      </c>
      <c r="B155" t="s">
        <v>220</v>
      </c>
      <c r="C155">
        <v>468</v>
      </c>
      <c r="D155">
        <v>47</v>
      </c>
      <c r="E155">
        <v>103.3</v>
      </c>
      <c r="F155">
        <v>15.8</v>
      </c>
      <c r="G155" t="s">
        <v>221</v>
      </c>
      <c r="H155" t="s">
        <v>222</v>
      </c>
      <c r="I155">
        <v>10.5596255104</v>
      </c>
      <c r="J155" t="s">
        <v>9</v>
      </c>
      <c r="L155" t="str">
        <f>A155</f>
        <v>Ifi27</v>
      </c>
      <c r="M155" t="str">
        <f>B155</f>
        <v>NM_001364173</v>
      </c>
      <c r="N155">
        <f>AVERAGE(C155:C157)</f>
        <v>468</v>
      </c>
      <c r="O155">
        <f>AVERAGE(D155:D157)</f>
        <v>47.666666666666664</v>
      </c>
      <c r="P155">
        <f>AVERAGE(E155:E157)</f>
        <v>84.936666666666667</v>
      </c>
      <c r="Q155">
        <f>AVERAGE(F155:F157)</f>
        <v>18.666666666666668</v>
      </c>
      <c r="R155" t="str">
        <f>G155</f>
        <v>ACCTATCTATAAAGATTCGGTTCCTGTTTGGAAACTTAACTGGTCCTCAT</v>
      </c>
      <c r="S155" t="str">
        <f>H155</f>
        <v>GGCGTTTTCGGGCACAGGGACACTGGTGGCTTCCATTGTCTCCAAGATGAC</v>
      </c>
      <c r="T155">
        <f>AVERAGE(I155:I157)</f>
        <v>8.9956343071333329</v>
      </c>
      <c r="U155" t="str">
        <f>J155</f>
        <v>ATG</v>
      </c>
    </row>
    <row r="156" spans="1:21" x14ac:dyDescent="0.2">
      <c r="A156" t="s">
        <v>219</v>
      </c>
      <c r="B156" t="s">
        <v>220</v>
      </c>
      <c r="C156">
        <v>468</v>
      </c>
      <c r="D156">
        <v>43</v>
      </c>
      <c r="E156">
        <v>59.97</v>
      </c>
      <c r="F156">
        <v>21.8</v>
      </c>
      <c r="G156" t="s">
        <v>221</v>
      </c>
      <c r="H156" t="s">
        <v>222</v>
      </c>
      <c r="I156">
        <v>6.4261597217000004</v>
      </c>
      <c r="J156" t="s">
        <v>9</v>
      </c>
    </row>
    <row r="157" spans="1:21" x14ac:dyDescent="0.2">
      <c r="A157" t="s">
        <v>219</v>
      </c>
      <c r="B157" t="s">
        <v>220</v>
      </c>
      <c r="C157">
        <v>468</v>
      </c>
      <c r="D157">
        <v>53</v>
      </c>
      <c r="E157">
        <v>91.54</v>
      </c>
      <c r="F157">
        <v>18.399999999999999</v>
      </c>
      <c r="G157" t="s">
        <v>221</v>
      </c>
      <c r="H157" t="s">
        <v>222</v>
      </c>
      <c r="I157">
        <v>10.001117689299999</v>
      </c>
      <c r="J157" t="s">
        <v>9</v>
      </c>
    </row>
    <row r="158" spans="1:21" x14ac:dyDescent="0.2">
      <c r="A158" t="s">
        <v>260</v>
      </c>
      <c r="B158" t="s">
        <v>261</v>
      </c>
      <c r="C158">
        <v>470</v>
      </c>
      <c r="D158">
        <v>213</v>
      </c>
      <c r="E158">
        <v>122.63</v>
      </c>
      <c r="F158">
        <v>24.8</v>
      </c>
      <c r="G158" t="s">
        <v>264</v>
      </c>
      <c r="H158" t="s">
        <v>265</v>
      </c>
      <c r="I158">
        <v>12.813865613899999</v>
      </c>
      <c r="J158" t="s">
        <v>259</v>
      </c>
      <c r="L158" t="str">
        <f>A158</f>
        <v>Loxl1</v>
      </c>
      <c r="M158" t="str">
        <f>B158</f>
        <v>NM_010729</v>
      </c>
      <c r="N158">
        <f>AVERAGE(C158:C160)</f>
        <v>470</v>
      </c>
      <c r="O158">
        <f>AVERAGE(D158:D160)</f>
        <v>162.66666666666666</v>
      </c>
      <c r="P158">
        <f>AVERAGE(E158:E160)</f>
        <v>105.82333333333334</v>
      </c>
      <c r="Q158">
        <f>AVERAGE(F158:F160)</f>
        <v>25.833333333333332</v>
      </c>
      <c r="R158" t="str">
        <f>G158</f>
        <v>CAGGGCTCGGACCCAGGACGCTGGCGGCAGCTGATCCAGTGGGAGAACAA</v>
      </c>
      <c r="S158" t="str">
        <f>H158</f>
        <v>CGGGCAGGTGTACAGCTTGCTCAACTCGGGCTCTGAGTACGTGCCCGCGGG</v>
      </c>
      <c r="T158">
        <f>AVERAGE(I158:I160)</f>
        <v>11.639249758633332</v>
      </c>
      <c r="U158" t="str">
        <f>J158</f>
        <v>AAC</v>
      </c>
    </row>
    <row r="159" spans="1:21" x14ac:dyDescent="0.2">
      <c r="A159" t="s">
        <v>260</v>
      </c>
      <c r="B159" t="s">
        <v>261</v>
      </c>
      <c r="C159">
        <v>470</v>
      </c>
      <c r="D159">
        <v>144</v>
      </c>
      <c r="E159">
        <v>88.34</v>
      </c>
      <c r="F159">
        <v>28.1</v>
      </c>
      <c r="G159" t="s">
        <v>264</v>
      </c>
      <c r="H159" t="s">
        <v>265</v>
      </c>
      <c r="I159">
        <v>10.2132994391</v>
      </c>
      <c r="J159" t="s">
        <v>259</v>
      </c>
    </row>
    <row r="160" spans="1:21" x14ac:dyDescent="0.2">
      <c r="A160" t="s">
        <v>260</v>
      </c>
      <c r="B160" t="s">
        <v>261</v>
      </c>
      <c r="C160">
        <v>470</v>
      </c>
      <c r="D160">
        <v>131</v>
      </c>
      <c r="E160">
        <v>106.5</v>
      </c>
      <c r="F160">
        <v>24.6</v>
      </c>
      <c r="G160" t="s">
        <v>264</v>
      </c>
      <c r="H160" t="s">
        <v>265</v>
      </c>
      <c r="I160">
        <v>11.890584222899999</v>
      </c>
      <c r="J160" t="s">
        <v>259</v>
      </c>
    </row>
    <row r="161" spans="1:21" x14ac:dyDescent="0.2">
      <c r="A161" t="s">
        <v>72</v>
      </c>
      <c r="B161" t="s">
        <v>73</v>
      </c>
      <c r="C161">
        <v>480</v>
      </c>
      <c r="D161">
        <v>1195</v>
      </c>
      <c r="E161">
        <v>126.99</v>
      </c>
      <c r="F161">
        <v>36.200000000000003</v>
      </c>
      <c r="G161" t="s">
        <v>74</v>
      </c>
      <c r="H161" t="s">
        <v>75</v>
      </c>
      <c r="I161">
        <v>13.3223232885</v>
      </c>
      <c r="J161" t="s">
        <v>76</v>
      </c>
      <c r="L161" t="str">
        <f>A161</f>
        <v>Calm3</v>
      </c>
      <c r="M161" t="str">
        <f>B161</f>
        <v>NM_007590</v>
      </c>
      <c r="N161">
        <f>AVERAGE(C161:C163)</f>
        <v>480</v>
      </c>
      <c r="O161">
        <f>AVERAGE(D161:D163)</f>
        <v>1427</v>
      </c>
      <c r="P161">
        <f>AVERAGE(E161:E163)</f>
        <v>144.30999999999997</v>
      </c>
      <c r="Q161">
        <f>AVERAGE(F161:F163)</f>
        <v>37.300000000000004</v>
      </c>
      <c r="R161" t="str">
        <f>G161</f>
        <v>GACAGCGAGGAGGAGATACGAGAGGCCTTCCGTGTCTTTGACAAGGATGG</v>
      </c>
      <c r="S161" t="str">
        <f>H161</f>
        <v>GAATGGCTATATTAGCGCTGCCGAGCTGCGTCACGTCATGACGAACCTGGG</v>
      </c>
      <c r="T161">
        <f>AVERAGE(I161:I163)</f>
        <v>16.680646511033334</v>
      </c>
      <c r="U161" t="str">
        <f>J161</f>
        <v>GGG</v>
      </c>
    </row>
    <row r="162" spans="1:21" x14ac:dyDescent="0.2">
      <c r="A162" t="s">
        <v>72</v>
      </c>
      <c r="B162" t="s">
        <v>73</v>
      </c>
      <c r="C162">
        <v>480</v>
      </c>
      <c r="D162">
        <v>2087</v>
      </c>
      <c r="E162">
        <v>169.52</v>
      </c>
      <c r="F162">
        <v>40.200000000000003</v>
      </c>
      <c r="G162" t="s">
        <v>74</v>
      </c>
      <c r="H162" t="s">
        <v>75</v>
      </c>
      <c r="I162">
        <v>21.050098954599999</v>
      </c>
      <c r="J162" t="s">
        <v>76</v>
      </c>
    </row>
    <row r="163" spans="1:21" x14ac:dyDescent="0.2">
      <c r="A163" t="s">
        <v>72</v>
      </c>
      <c r="B163" t="s">
        <v>73</v>
      </c>
      <c r="C163">
        <v>480</v>
      </c>
      <c r="D163">
        <v>999</v>
      </c>
      <c r="E163">
        <v>136.41999999999999</v>
      </c>
      <c r="F163">
        <v>35.5</v>
      </c>
      <c r="G163" t="s">
        <v>74</v>
      </c>
      <c r="H163" t="s">
        <v>75</v>
      </c>
      <c r="I163">
        <v>15.66951729</v>
      </c>
      <c r="J163" t="s">
        <v>76</v>
      </c>
    </row>
    <row r="164" spans="1:21" x14ac:dyDescent="0.2">
      <c r="A164" t="s">
        <v>82</v>
      </c>
      <c r="B164" t="s">
        <v>83</v>
      </c>
      <c r="C164">
        <v>532</v>
      </c>
      <c r="D164">
        <v>12</v>
      </c>
      <c r="E164">
        <v>107.02500000000001</v>
      </c>
      <c r="F164">
        <v>6.6</v>
      </c>
      <c r="G164" t="s">
        <v>84</v>
      </c>
      <c r="H164" t="s">
        <v>85</v>
      </c>
      <c r="I164">
        <v>10.8493677384</v>
      </c>
      <c r="J164" t="s">
        <v>39</v>
      </c>
      <c r="L164" t="str">
        <f>A164</f>
        <v>Camk2b</v>
      </c>
      <c r="M164" t="str">
        <f>B164</f>
        <v>NM_001174053</v>
      </c>
      <c r="N164">
        <f>AVERAGE(C164:C166)</f>
        <v>532</v>
      </c>
      <c r="O164">
        <f>AVERAGE(D164:D166)</f>
        <v>16</v>
      </c>
      <c r="P164">
        <f>AVERAGE(E164:E166)</f>
        <v>112.29333333333334</v>
      </c>
      <c r="Q164">
        <f>AVERAGE(F164:F166)</f>
        <v>7.166666666666667</v>
      </c>
      <c r="R164" t="str">
        <f>G164</f>
        <v>ATCTGGTCACTGGTGGGGAGCTCTTTGAAGACATCGTGGCAAGAGAGTAC</v>
      </c>
      <c r="S164" t="str">
        <f>H164</f>
        <v>TACAGTGAAGCTGATGCCAGTCACTGCATCCAGCAGATCCTGGAAGCTGTT</v>
      </c>
      <c r="T164">
        <f>AVERAGE(I164:I166)</f>
        <v>4.5477228895666668</v>
      </c>
      <c r="U164" t="str">
        <f>J164</f>
        <v>TAC</v>
      </c>
    </row>
    <row r="165" spans="1:21" x14ac:dyDescent="0.2">
      <c r="A165" t="s">
        <v>82</v>
      </c>
      <c r="B165" t="s">
        <v>83</v>
      </c>
      <c r="C165">
        <v>532</v>
      </c>
      <c r="D165">
        <v>26</v>
      </c>
      <c r="E165">
        <v>130.69</v>
      </c>
      <c r="F165">
        <v>9.3000000000000007</v>
      </c>
      <c r="G165" t="s">
        <v>84</v>
      </c>
      <c r="H165" t="s">
        <v>85</v>
      </c>
      <c r="I165">
        <v>0.30227365249999999</v>
      </c>
      <c r="J165" t="s">
        <v>39</v>
      </c>
    </row>
    <row r="166" spans="1:21" x14ac:dyDescent="0.2">
      <c r="A166" t="s">
        <v>82</v>
      </c>
      <c r="B166" t="s">
        <v>83</v>
      </c>
      <c r="C166">
        <v>532</v>
      </c>
      <c r="D166">
        <v>10</v>
      </c>
      <c r="E166">
        <v>99.165000000000006</v>
      </c>
      <c r="F166">
        <v>5.6</v>
      </c>
      <c r="G166" t="s">
        <v>84</v>
      </c>
      <c r="H166" t="s">
        <v>85</v>
      </c>
      <c r="I166">
        <v>2.4915272777999999</v>
      </c>
      <c r="J166" t="s">
        <v>39</v>
      </c>
    </row>
    <row r="167" spans="1:21" x14ac:dyDescent="0.2">
      <c r="A167" t="s">
        <v>82</v>
      </c>
      <c r="B167" t="s">
        <v>83</v>
      </c>
      <c r="C167">
        <v>535</v>
      </c>
      <c r="D167">
        <v>8</v>
      </c>
      <c r="E167">
        <v>71.349999999999994</v>
      </c>
      <c r="F167">
        <v>6.6</v>
      </c>
      <c r="G167" t="s">
        <v>86</v>
      </c>
      <c r="H167" t="s">
        <v>87</v>
      </c>
      <c r="I167">
        <v>6.8657483981</v>
      </c>
      <c r="J167" t="s">
        <v>88</v>
      </c>
      <c r="L167" t="str">
        <f>A167</f>
        <v>Camk2b</v>
      </c>
      <c r="M167" t="str">
        <f>B167</f>
        <v>NM_001174053</v>
      </c>
      <c r="N167">
        <f>AVERAGE(C167:C169)</f>
        <v>535</v>
      </c>
      <c r="O167">
        <f>AVERAGE(D167:D169)</f>
        <v>13.333333333333334</v>
      </c>
      <c r="P167">
        <f>AVERAGE(E167:E169)</f>
        <v>87.416666666666671</v>
      </c>
      <c r="Q167">
        <f>AVERAGE(F167:F169)</f>
        <v>7.0666666666666664</v>
      </c>
      <c r="R167" t="str">
        <f>G167</f>
        <v>TGGTCACTGGTGGGGAGCTCTTTGAAGACATCGTGGCAAGAGAGTACTAC</v>
      </c>
      <c r="S167" t="str">
        <f>H167</f>
        <v>AGTGAAGCTGATGCCAGTCACTGCATCCAGCAGATCCTGGAAGCTGTTCTC</v>
      </c>
      <c r="T167">
        <f>AVERAGE(I167:I169)</f>
        <v>3.1569436877333334</v>
      </c>
      <c r="U167" t="str">
        <f>J167</f>
        <v>AGT</v>
      </c>
    </row>
    <row r="168" spans="1:21" x14ac:dyDescent="0.2">
      <c r="A168" t="s">
        <v>82</v>
      </c>
      <c r="B168" t="s">
        <v>83</v>
      </c>
      <c r="C168">
        <v>535</v>
      </c>
      <c r="D168">
        <v>27</v>
      </c>
      <c r="E168">
        <v>135.715</v>
      </c>
      <c r="F168">
        <v>9.3000000000000007</v>
      </c>
      <c r="G168" t="s">
        <v>86</v>
      </c>
      <c r="H168" t="s">
        <v>87</v>
      </c>
      <c r="I168">
        <v>0.32815372739999998</v>
      </c>
      <c r="J168" t="s">
        <v>88</v>
      </c>
    </row>
    <row r="169" spans="1:21" x14ac:dyDescent="0.2">
      <c r="A169" t="s">
        <v>82</v>
      </c>
      <c r="B169" t="s">
        <v>83</v>
      </c>
      <c r="C169">
        <v>535</v>
      </c>
      <c r="D169">
        <v>5</v>
      </c>
      <c r="E169">
        <v>55.185000000000002</v>
      </c>
      <c r="F169">
        <v>5.3</v>
      </c>
      <c r="G169" t="s">
        <v>86</v>
      </c>
      <c r="H169" t="s">
        <v>87</v>
      </c>
      <c r="I169">
        <v>2.2769289377000002</v>
      </c>
      <c r="J169" t="s">
        <v>88</v>
      </c>
    </row>
    <row r="170" spans="1:21" x14ac:dyDescent="0.2">
      <c r="A170" t="s">
        <v>45</v>
      </c>
      <c r="B170" t="s">
        <v>46</v>
      </c>
      <c r="C170">
        <v>566</v>
      </c>
      <c r="D170">
        <v>197</v>
      </c>
      <c r="E170">
        <v>97.38</v>
      </c>
      <c r="F170">
        <v>25.3</v>
      </c>
      <c r="G170" t="s">
        <v>47</v>
      </c>
      <c r="H170" t="s">
        <v>48</v>
      </c>
      <c r="I170">
        <v>9.8692426127000008</v>
      </c>
      <c r="J170" t="s">
        <v>49</v>
      </c>
      <c r="L170" t="str">
        <f>A170</f>
        <v>Arxes1</v>
      </c>
      <c r="M170" t="str">
        <f>B170</f>
        <v>NM_029541</v>
      </c>
      <c r="N170">
        <f>AVERAGE(C170:C172)</f>
        <v>566</v>
      </c>
      <c r="O170">
        <f>AVERAGE(D170:D172)</f>
        <v>208.66666666666666</v>
      </c>
      <c r="P170">
        <f>AVERAGE(E170:E172)</f>
        <v>94.663333333333341</v>
      </c>
      <c r="Q170">
        <f>AVERAGE(F170:F172)</f>
        <v>26.700000000000003</v>
      </c>
      <c r="R170" t="str">
        <f>G170</f>
        <v>AGTATTTTTTCTTTGACGATGGACACGGGCTCAAGGGAAACAGGAATGTC</v>
      </c>
      <c r="S170" t="str">
        <f>H170</f>
        <v>ACTTTGACTCTCTCCTGGCAAGTGATACCGATTGCTGGGATCCTGCCTCTT</v>
      </c>
      <c r="T170">
        <f>AVERAGE(I170:I172)</f>
        <v>10.3633960716</v>
      </c>
      <c r="U170" t="str">
        <f>J170</f>
        <v>ACT</v>
      </c>
    </row>
    <row r="171" spans="1:21" x14ac:dyDescent="0.2">
      <c r="A171" t="s">
        <v>45</v>
      </c>
      <c r="B171" t="s">
        <v>46</v>
      </c>
      <c r="C171">
        <v>566</v>
      </c>
      <c r="D171">
        <v>304</v>
      </c>
      <c r="E171">
        <v>110.11</v>
      </c>
      <c r="F171">
        <v>30.6</v>
      </c>
      <c r="G171" t="s">
        <v>47</v>
      </c>
      <c r="H171" t="s">
        <v>48</v>
      </c>
      <c r="I171">
        <v>13.119398545399999</v>
      </c>
      <c r="J171" t="s">
        <v>49</v>
      </c>
    </row>
    <row r="172" spans="1:21" x14ac:dyDescent="0.2">
      <c r="A172" t="s">
        <v>45</v>
      </c>
      <c r="B172" t="s">
        <v>46</v>
      </c>
      <c r="C172">
        <v>566</v>
      </c>
      <c r="D172">
        <v>125</v>
      </c>
      <c r="E172">
        <v>76.5</v>
      </c>
      <c r="F172">
        <v>24.2</v>
      </c>
      <c r="G172" t="s">
        <v>47</v>
      </c>
      <c r="H172" t="s">
        <v>48</v>
      </c>
      <c r="I172">
        <v>8.1015470566999994</v>
      </c>
      <c r="J172" t="s">
        <v>49</v>
      </c>
    </row>
    <row r="173" spans="1:21" x14ac:dyDescent="0.2">
      <c r="A173" t="s">
        <v>52</v>
      </c>
      <c r="B173" t="s">
        <v>53</v>
      </c>
      <c r="C173">
        <v>566</v>
      </c>
      <c r="D173">
        <v>197</v>
      </c>
      <c r="E173">
        <v>97.33</v>
      </c>
      <c r="F173">
        <v>25.4</v>
      </c>
      <c r="G173" t="s">
        <v>47</v>
      </c>
      <c r="H173" t="s">
        <v>48</v>
      </c>
      <c r="I173">
        <v>9.8634116761000001</v>
      </c>
      <c r="J173" t="s">
        <v>49</v>
      </c>
      <c r="L173" t="str">
        <f>A173</f>
        <v>Arxes2</v>
      </c>
      <c r="M173" t="str">
        <f>B173</f>
        <v>NM_029823</v>
      </c>
      <c r="N173">
        <f>AVERAGE(C173:C175)</f>
        <v>566</v>
      </c>
      <c r="O173">
        <f>AVERAGE(D173:D175)</f>
        <v>208.66666666666666</v>
      </c>
      <c r="P173">
        <f>AVERAGE(E173:E175)</f>
        <v>94.646666666666661</v>
      </c>
      <c r="Q173">
        <f>AVERAGE(F173:F175)</f>
        <v>26.733333333333334</v>
      </c>
      <c r="R173" t="str">
        <f>G173</f>
        <v>AGTATTTTTTCTTTGACGATGGACACGGGCTCAAGGGAAACAGGAATGTC</v>
      </c>
      <c r="S173" t="str">
        <f>H173</f>
        <v>ACTTTGACTCTCTCCTGGCAAGTGATACCGATTGCTGGGATCCTGCCTCTT</v>
      </c>
      <c r="T173">
        <f>AVERAGE(I173:I175)</f>
        <v>10.361452426066666</v>
      </c>
      <c r="U173" t="str">
        <f>J173</f>
        <v>ACT</v>
      </c>
    </row>
    <row r="174" spans="1:21" x14ac:dyDescent="0.2">
      <c r="A174" t="s">
        <v>52</v>
      </c>
      <c r="B174" t="s">
        <v>53</v>
      </c>
      <c r="C174">
        <v>566</v>
      </c>
      <c r="D174">
        <v>304</v>
      </c>
      <c r="E174">
        <v>110.11</v>
      </c>
      <c r="F174">
        <v>30.6</v>
      </c>
      <c r="G174" t="s">
        <v>47</v>
      </c>
      <c r="H174" t="s">
        <v>48</v>
      </c>
      <c r="I174">
        <v>13.119398545399999</v>
      </c>
      <c r="J174" t="s">
        <v>49</v>
      </c>
    </row>
    <row r="175" spans="1:21" x14ac:dyDescent="0.2">
      <c r="A175" t="s">
        <v>52</v>
      </c>
      <c r="B175" t="s">
        <v>53</v>
      </c>
      <c r="C175">
        <v>566</v>
      </c>
      <c r="D175">
        <v>125</v>
      </c>
      <c r="E175">
        <v>76.5</v>
      </c>
      <c r="F175">
        <v>24.2</v>
      </c>
      <c r="G175" t="s">
        <v>47</v>
      </c>
      <c r="H175" t="s">
        <v>48</v>
      </c>
      <c r="I175">
        <v>8.1015470566999994</v>
      </c>
      <c r="J175" t="s">
        <v>49</v>
      </c>
    </row>
    <row r="176" spans="1:21" x14ac:dyDescent="0.2">
      <c r="A176" t="s">
        <v>45</v>
      </c>
      <c r="B176" t="s">
        <v>46</v>
      </c>
      <c r="C176">
        <v>567</v>
      </c>
      <c r="D176">
        <v>296</v>
      </c>
      <c r="E176">
        <v>146.32</v>
      </c>
      <c r="F176">
        <v>25.3</v>
      </c>
      <c r="G176" t="s">
        <v>50</v>
      </c>
      <c r="H176" t="s">
        <v>51</v>
      </c>
      <c r="I176">
        <v>15.576563391900001</v>
      </c>
      <c r="J176" t="s">
        <v>49</v>
      </c>
      <c r="L176" t="str">
        <f>A176</f>
        <v>Arxes1</v>
      </c>
      <c r="M176" t="str">
        <f>B176</f>
        <v>NM_029541</v>
      </c>
      <c r="N176">
        <f>AVERAGE(C176:C178)</f>
        <v>567</v>
      </c>
      <c r="O176">
        <f>AVERAGE(D176:D178)</f>
        <v>269</v>
      </c>
      <c r="P176">
        <f>AVERAGE(E176:E178)</f>
        <v>123.95333333333333</v>
      </c>
      <c r="Q176">
        <f>AVERAGE(F176:F178)</f>
        <v>26.700000000000003</v>
      </c>
      <c r="R176" t="str">
        <f>G176</f>
        <v>GTATTTTTTCTTTGACGATGGACACGGGCTCAAGGGAAACAGGAATGTCA</v>
      </c>
      <c r="S176" t="str">
        <f>H176</f>
        <v>CTTTGACTCTCTCCTGGCAAGTGATACCGATTGCTGGGATCCTGCCTCTTG</v>
      </c>
      <c r="T176">
        <f>AVERAGE(I176:I178)</f>
        <v>13.943845819766667</v>
      </c>
      <c r="U176" t="str">
        <f>J176</f>
        <v>ACT</v>
      </c>
    </row>
    <row r="177" spans="1:21" x14ac:dyDescent="0.2">
      <c r="A177" t="s">
        <v>45</v>
      </c>
      <c r="B177" t="s">
        <v>46</v>
      </c>
      <c r="C177">
        <v>567</v>
      </c>
      <c r="D177">
        <v>349</v>
      </c>
      <c r="E177">
        <v>126.4</v>
      </c>
      <c r="F177">
        <v>30.6</v>
      </c>
      <c r="G177" t="s">
        <v>50</v>
      </c>
      <c r="H177" t="s">
        <v>51</v>
      </c>
      <c r="I177">
        <v>15.293966962600001</v>
      </c>
      <c r="J177" t="s">
        <v>49</v>
      </c>
    </row>
    <row r="178" spans="1:21" x14ac:dyDescent="0.2">
      <c r="A178" t="s">
        <v>45</v>
      </c>
      <c r="B178" t="s">
        <v>46</v>
      </c>
      <c r="C178">
        <v>567</v>
      </c>
      <c r="D178">
        <v>162</v>
      </c>
      <c r="E178">
        <v>99.14</v>
      </c>
      <c r="F178">
        <v>24.2</v>
      </c>
      <c r="G178" t="s">
        <v>50</v>
      </c>
      <c r="H178" t="s">
        <v>51</v>
      </c>
      <c r="I178">
        <v>10.9610071048</v>
      </c>
      <c r="J178" t="s">
        <v>49</v>
      </c>
    </row>
    <row r="179" spans="1:21" x14ac:dyDescent="0.2">
      <c r="A179" t="s">
        <v>52</v>
      </c>
      <c r="B179" t="s">
        <v>53</v>
      </c>
      <c r="C179">
        <v>567</v>
      </c>
      <c r="D179">
        <v>296</v>
      </c>
      <c r="E179">
        <v>146.25</v>
      </c>
      <c r="F179">
        <v>25.4</v>
      </c>
      <c r="G179" t="s">
        <v>50</v>
      </c>
      <c r="H179" t="s">
        <v>51</v>
      </c>
      <c r="I179">
        <v>15.5684000806</v>
      </c>
      <c r="J179" t="s">
        <v>49</v>
      </c>
      <c r="L179" t="str">
        <f>A179</f>
        <v>Arxes2</v>
      </c>
      <c r="M179" t="str">
        <f>B179</f>
        <v>NM_029823</v>
      </c>
      <c r="N179">
        <f>AVERAGE(C179:C181)</f>
        <v>567</v>
      </c>
      <c r="O179">
        <f>AVERAGE(D179:D181)</f>
        <v>269</v>
      </c>
      <c r="P179">
        <f>AVERAGE(E179:E181)</f>
        <v>123.92999999999999</v>
      </c>
      <c r="Q179">
        <f>AVERAGE(F179:F181)</f>
        <v>26.733333333333334</v>
      </c>
      <c r="R179" t="str">
        <f>G179</f>
        <v>GTATTTTTTCTTTGACGATGGACACGGGCTCAAGGGAAACAGGAATGTCA</v>
      </c>
      <c r="S179" t="str">
        <f>H179</f>
        <v>CTTTGACTCTCTCCTGGCAAGTGATACCGATTGCTGGGATCCTGCCTCTTG</v>
      </c>
      <c r="T179">
        <f>AVERAGE(I179:I181)</f>
        <v>13.941124715999999</v>
      </c>
      <c r="U179" t="str">
        <f>J179</f>
        <v>ACT</v>
      </c>
    </row>
    <row r="180" spans="1:21" x14ac:dyDescent="0.2">
      <c r="A180" t="s">
        <v>52</v>
      </c>
      <c r="B180" t="s">
        <v>53</v>
      </c>
      <c r="C180">
        <v>567</v>
      </c>
      <c r="D180">
        <v>349</v>
      </c>
      <c r="E180">
        <v>126.4</v>
      </c>
      <c r="F180">
        <v>30.6</v>
      </c>
      <c r="G180" t="s">
        <v>50</v>
      </c>
      <c r="H180" t="s">
        <v>51</v>
      </c>
      <c r="I180">
        <v>15.293966962600001</v>
      </c>
      <c r="J180" t="s">
        <v>49</v>
      </c>
    </row>
    <row r="181" spans="1:21" x14ac:dyDescent="0.2">
      <c r="A181" t="s">
        <v>52</v>
      </c>
      <c r="B181" t="s">
        <v>53</v>
      </c>
      <c r="C181">
        <v>567</v>
      </c>
      <c r="D181">
        <v>162</v>
      </c>
      <c r="E181">
        <v>99.14</v>
      </c>
      <c r="F181">
        <v>24.2</v>
      </c>
      <c r="G181" t="s">
        <v>50</v>
      </c>
      <c r="H181" t="s">
        <v>51</v>
      </c>
      <c r="I181">
        <v>10.9610071048</v>
      </c>
      <c r="J181" t="s">
        <v>49</v>
      </c>
    </row>
    <row r="182" spans="1:21" x14ac:dyDescent="0.2">
      <c r="A182" t="s">
        <v>58</v>
      </c>
      <c r="B182" t="s">
        <v>59</v>
      </c>
      <c r="C182">
        <v>589</v>
      </c>
      <c r="D182">
        <v>17</v>
      </c>
      <c r="E182">
        <v>140.5</v>
      </c>
      <c r="F182">
        <v>5.4</v>
      </c>
      <c r="G182" t="s">
        <v>60</v>
      </c>
      <c r="H182" t="s">
        <v>61</v>
      </c>
      <c r="I182">
        <v>14.5873259001</v>
      </c>
      <c r="J182" t="s">
        <v>62</v>
      </c>
      <c r="L182" t="str">
        <f>A182</f>
        <v>C1qtnf12</v>
      </c>
      <c r="M182" t="str">
        <f>B182</f>
        <v>NM_026125</v>
      </c>
      <c r="N182">
        <f>AVERAGE(C182:C184)</f>
        <v>589</v>
      </c>
      <c r="O182">
        <f>AVERAGE(D182:D184)</f>
        <v>22.333333333333332</v>
      </c>
      <c r="P182">
        <f>AVERAGE(E182:E184)</f>
        <v>177.47666666666669</v>
      </c>
      <c r="Q182">
        <f>AVERAGE(F182:F184)</f>
        <v>6</v>
      </c>
      <c r="R182" t="str">
        <f>G182</f>
        <v>AGTCGCGAGGCCTCTCAGGTCTCCCAGGGCCCCCAGGACCTCCTGGCCCT</v>
      </c>
      <c r="S182" t="str">
        <f>H182</f>
        <v>CCTGGTCCCCCTGGCTCCCCTGGTGTGGGCGTTACCCCAGAGGCCTTACTG</v>
      </c>
      <c r="T182">
        <f>AVERAGE(I182:I184)</f>
        <v>20.043608503866665</v>
      </c>
      <c r="U182" t="str">
        <f>J182</f>
        <v>CCT</v>
      </c>
    </row>
    <row r="183" spans="1:21" x14ac:dyDescent="0.2">
      <c r="A183" t="s">
        <v>58</v>
      </c>
      <c r="B183" t="s">
        <v>59</v>
      </c>
      <c r="C183">
        <v>589</v>
      </c>
      <c r="D183">
        <v>28</v>
      </c>
      <c r="E183">
        <v>178.34</v>
      </c>
      <c r="F183">
        <v>6.8</v>
      </c>
      <c r="G183" t="s">
        <v>60</v>
      </c>
      <c r="H183" t="s">
        <v>61</v>
      </c>
      <c r="I183">
        <v>21.1825391677</v>
      </c>
      <c r="J183" t="s">
        <v>62</v>
      </c>
    </row>
    <row r="184" spans="1:21" x14ac:dyDescent="0.2">
      <c r="A184" t="s">
        <v>58</v>
      </c>
      <c r="B184" t="s">
        <v>59</v>
      </c>
      <c r="C184">
        <v>589</v>
      </c>
      <c r="D184">
        <v>22</v>
      </c>
      <c r="E184">
        <v>213.59</v>
      </c>
      <c r="F184">
        <v>5.8</v>
      </c>
      <c r="G184" t="s">
        <v>60</v>
      </c>
      <c r="H184" t="s">
        <v>61</v>
      </c>
      <c r="I184">
        <v>24.3609604438</v>
      </c>
      <c r="J184" t="s">
        <v>62</v>
      </c>
    </row>
    <row r="185" spans="1:21" x14ac:dyDescent="0.2">
      <c r="A185" t="s">
        <v>58</v>
      </c>
      <c r="B185" t="s">
        <v>59</v>
      </c>
      <c r="C185">
        <v>590</v>
      </c>
      <c r="D185">
        <v>26</v>
      </c>
      <c r="E185">
        <v>214.88</v>
      </c>
      <c r="F185">
        <v>5.4</v>
      </c>
      <c r="G185" t="s">
        <v>63</v>
      </c>
      <c r="H185" t="s">
        <v>64</v>
      </c>
      <c r="I185">
        <v>22.892907022199999</v>
      </c>
      <c r="J185" t="s">
        <v>62</v>
      </c>
      <c r="L185" t="str">
        <f>A185</f>
        <v>C1qtnf12</v>
      </c>
      <c r="M185" t="str">
        <f>B185</f>
        <v>NM_026125</v>
      </c>
      <c r="N185">
        <f>AVERAGE(C185:C187)</f>
        <v>590</v>
      </c>
      <c r="O185">
        <f>AVERAGE(D185:D187)</f>
        <v>25.666666666666668</v>
      </c>
      <c r="P185">
        <f>AVERAGE(E185:E187)</f>
        <v>193.26333333333332</v>
      </c>
      <c r="Q185">
        <f>AVERAGE(F185:F187)</f>
        <v>6</v>
      </c>
      <c r="R185" t="str">
        <f>G185</f>
        <v>GTCGCGAGGCCTCTCAGGTCTCCCAGGGCCCCCAGGACCTCCTGGCCCTC</v>
      </c>
      <c r="S185" t="str">
        <f>H185</f>
        <v>CTGGTCCCCCTGGCTCCCCTGGTGTGGGCGTTACCCCAGAGGCCTTACTGC</v>
      </c>
      <c r="T185">
        <f>AVERAGE(I185:I187)</f>
        <v>21.872936656899999</v>
      </c>
      <c r="U185" t="str">
        <f>J185</f>
        <v>CCT</v>
      </c>
    </row>
    <row r="186" spans="1:21" x14ac:dyDescent="0.2">
      <c r="A186" t="s">
        <v>58</v>
      </c>
      <c r="B186" t="s">
        <v>59</v>
      </c>
      <c r="C186">
        <v>590</v>
      </c>
      <c r="D186">
        <v>39</v>
      </c>
      <c r="E186">
        <v>248.41</v>
      </c>
      <c r="F186">
        <v>6.8</v>
      </c>
      <c r="G186" t="s">
        <v>63</v>
      </c>
      <c r="H186" t="s">
        <v>64</v>
      </c>
      <c r="I186">
        <v>29.9596162538</v>
      </c>
      <c r="J186" t="s">
        <v>62</v>
      </c>
    </row>
    <row r="187" spans="1:21" x14ac:dyDescent="0.2">
      <c r="A187" t="s">
        <v>58</v>
      </c>
      <c r="B187" t="s">
        <v>59</v>
      </c>
      <c r="C187">
        <v>590</v>
      </c>
      <c r="D187">
        <v>12</v>
      </c>
      <c r="E187">
        <v>116.5</v>
      </c>
      <c r="F187">
        <v>5.8</v>
      </c>
      <c r="G187" t="s">
        <v>63</v>
      </c>
      <c r="H187" t="s">
        <v>64</v>
      </c>
      <c r="I187">
        <v>12.7662866947</v>
      </c>
      <c r="J187" t="s">
        <v>62</v>
      </c>
    </row>
    <row r="188" spans="1:21" x14ac:dyDescent="0.2">
      <c r="A188" t="s">
        <v>420</v>
      </c>
      <c r="B188" t="s">
        <v>421</v>
      </c>
      <c r="C188">
        <v>597</v>
      </c>
      <c r="D188">
        <v>902</v>
      </c>
      <c r="E188">
        <v>255.16</v>
      </c>
      <c r="F188">
        <v>6.1</v>
      </c>
      <c r="G188" t="s">
        <v>422</v>
      </c>
      <c r="H188" t="s">
        <v>423</v>
      </c>
      <c r="I188">
        <v>27.3907398751</v>
      </c>
      <c r="J188" t="s">
        <v>173</v>
      </c>
      <c r="L188" t="str">
        <f>A188</f>
        <v>Tagln3</v>
      </c>
      <c r="M188" t="str">
        <f>B188</f>
        <v>NM_019754</v>
      </c>
      <c r="N188">
        <f>AVERAGE(C188:C190)</f>
        <v>597</v>
      </c>
      <c r="O188">
        <f>AVERAGE(D188:D190)</f>
        <v>764.33333333333337</v>
      </c>
      <c r="P188">
        <f>AVERAGE(E188:E190)</f>
        <v>246.92999999999998</v>
      </c>
      <c r="Q188">
        <f>AVERAGE(F188:F190)</f>
        <v>5.8666666666666671</v>
      </c>
      <c r="R188" t="str">
        <f>G188</f>
        <v>ACTGACATTTTTCAAACAGTGGATCTCTGGGAAGGGAAGGACATGGCAGC</v>
      </c>
      <c r="S188" t="str">
        <f>H188</f>
        <v>TGTGCAGAGGACTCTGATGGCCTTGGGCAGTGTTGCAGTTACCAAGGATGA</v>
      </c>
      <c r="T188">
        <f>AVERAGE(I188:I190)</f>
        <v>28.096464371899998</v>
      </c>
      <c r="U188" t="str">
        <f>J188</f>
        <v>GCT</v>
      </c>
    </row>
    <row r="189" spans="1:21" x14ac:dyDescent="0.2">
      <c r="A189" t="s">
        <v>420</v>
      </c>
      <c r="B189" t="s">
        <v>421</v>
      </c>
      <c r="C189">
        <v>597</v>
      </c>
      <c r="D189">
        <v>628</v>
      </c>
      <c r="E189">
        <v>206.65</v>
      </c>
      <c r="F189">
        <v>6.4</v>
      </c>
      <c r="G189" t="s">
        <v>422</v>
      </c>
      <c r="H189" t="s">
        <v>423</v>
      </c>
      <c r="I189">
        <v>24.728693760399999</v>
      </c>
      <c r="J189" t="s">
        <v>173</v>
      </c>
    </row>
    <row r="190" spans="1:21" x14ac:dyDescent="0.2">
      <c r="A190" t="s">
        <v>420</v>
      </c>
      <c r="B190" t="s">
        <v>421</v>
      </c>
      <c r="C190">
        <v>597</v>
      </c>
      <c r="D190">
        <v>763</v>
      </c>
      <c r="E190">
        <v>278.98</v>
      </c>
      <c r="F190">
        <v>5.0999999999999996</v>
      </c>
      <c r="G190" t="s">
        <v>422</v>
      </c>
      <c r="H190" t="s">
        <v>423</v>
      </c>
      <c r="I190">
        <v>32.169959480199999</v>
      </c>
      <c r="J190" t="s">
        <v>173</v>
      </c>
    </row>
    <row r="191" spans="1:21" x14ac:dyDescent="0.2">
      <c r="A191" t="s">
        <v>420</v>
      </c>
      <c r="B191" t="s">
        <v>421</v>
      </c>
      <c r="C191">
        <v>602</v>
      </c>
      <c r="D191">
        <v>517</v>
      </c>
      <c r="E191">
        <v>146.25</v>
      </c>
      <c r="F191">
        <v>6.1</v>
      </c>
      <c r="G191" t="s">
        <v>424</v>
      </c>
      <c r="H191" t="s">
        <v>425</v>
      </c>
      <c r="I191">
        <v>15.2293948897</v>
      </c>
      <c r="J191" t="s">
        <v>300</v>
      </c>
      <c r="L191" t="str">
        <f>A191</f>
        <v>Tagln3</v>
      </c>
      <c r="M191" t="str">
        <f>B191</f>
        <v>NM_019754</v>
      </c>
      <c r="N191">
        <f>AVERAGE(C191:C193)</f>
        <v>602</v>
      </c>
      <c r="O191">
        <f>AVERAGE(D191:D193)</f>
        <v>418</v>
      </c>
      <c r="P191">
        <f>AVERAGE(E191:E193)</f>
        <v>134.09666666666666</v>
      </c>
      <c r="Q191">
        <f>AVERAGE(F191:F193)</f>
        <v>5.8666666666666671</v>
      </c>
      <c r="R191" t="str">
        <f>G191</f>
        <v>CATTTTTCAAACAGTGGATCTCTGGGAAGGGAAGGACATGGCAGCTGTGC</v>
      </c>
      <c r="S191" t="str">
        <f>H191</f>
        <v>AGAGGACTCTGATGGCCTTGGGCAGTGTTGCAGTTACCAAGGATGATGGCT</v>
      </c>
      <c r="T191">
        <f>AVERAGE(I191:I193)</f>
        <v>14.736134680933333</v>
      </c>
      <c r="U191" t="str">
        <f>J191</f>
        <v>CAG</v>
      </c>
    </row>
    <row r="192" spans="1:21" x14ac:dyDescent="0.2">
      <c r="A192" t="s">
        <v>420</v>
      </c>
      <c r="B192" t="s">
        <v>421</v>
      </c>
      <c r="C192">
        <v>602</v>
      </c>
      <c r="D192">
        <v>367</v>
      </c>
      <c r="E192">
        <v>120.76</v>
      </c>
      <c r="F192">
        <v>6.4</v>
      </c>
      <c r="G192" t="s">
        <v>424</v>
      </c>
      <c r="H192" t="s">
        <v>425</v>
      </c>
      <c r="I192">
        <v>13.9699788905</v>
      </c>
      <c r="J192" t="s">
        <v>300</v>
      </c>
    </row>
    <row r="193" spans="1:21" x14ac:dyDescent="0.2">
      <c r="A193" t="s">
        <v>420</v>
      </c>
      <c r="B193" t="s">
        <v>421</v>
      </c>
      <c r="C193">
        <v>602</v>
      </c>
      <c r="D193">
        <v>370</v>
      </c>
      <c r="E193">
        <v>135.28</v>
      </c>
      <c r="F193">
        <v>5.0999999999999996</v>
      </c>
      <c r="G193" t="s">
        <v>424</v>
      </c>
      <c r="H193" t="s">
        <v>425</v>
      </c>
      <c r="I193">
        <v>15.0090302626</v>
      </c>
      <c r="J193" t="s">
        <v>300</v>
      </c>
    </row>
    <row r="194" spans="1:21" x14ac:dyDescent="0.2">
      <c r="A194" t="s">
        <v>54</v>
      </c>
      <c r="B194" t="s">
        <v>55</v>
      </c>
      <c r="C194">
        <v>643</v>
      </c>
      <c r="D194">
        <v>58</v>
      </c>
      <c r="E194">
        <v>135.19999999999999</v>
      </c>
      <c r="F194">
        <v>5.0999999999999996</v>
      </c>
      <c r="G194" t="s">
        <v>56</v>
      </c>
      <c r="H194" t="s">
        <v>57</v>
      </c>
      <c r="I194">
        <v>13.995505787800001</v>
      </c>
      <c r="J194" t="s">
        <v>4</v>
      </c>
      <c r="L194" t="str">
        <f>A194</f>
        <v>Atp1a2</v>
      </c>
      <c r="M194" t="str">
        <f>B194</f>
        <v>NM_178405</v>
      </c>
      <c r="N194">
        <f>AVERAGE(C194:C196)</f>
        <v>643</v>
      </c>
      <c r="O194">
        <f>AVERAGE(D194:D196)</f>
        <v>92</v>
      </c>
      <c r="P194">
        <f>AVERAGE(E194:E196)</f>
        <v>189.66</v>
      </c>
      <c r="Q194">
        <f>AVERAGE(F194:F196)</f>
        <v>5.333333333333333</v>
      </c>
      <c r="R194" t="str">
        <f>G194</f>
        <v>ACCGGCTGCTTCTCCTACTACCAGGAAGCCAAGAGCTCCAAGATCATGGA</v>
      </c>
      <c r="S194" t="str">
        <f>H194</f>
        <v>CTCCTTCAAGAACATGGTGCCTCAGCAAGCTCTGGTCATCCGAGAGGGAGA</v>
      </c>
      <c r="T194">
        <f>AVERAGE(I194:I196)</f>
        <v>21.605666139333334</v>
      </c>
      <c r="U194" t="str">
        <f>J194</f>
        <v>GAC</v>
      </c>
    </row>
    <row r="195" spans="1:21" x14ac:dyDescent="0.2">
      <c r="A195" t="s">
        <v>54</v>
      </c>
      <c r="B195" t="s">
        <v>55</v>
      </c>
      <c r="C195">
        <v>643</v>
      </c>
      <c r="D195">
        <v>129</v>
      </c>
      <c r="E195">
        <v>226.32</v>
      </c>
      <c r="F195">
        <v>5.9</v>
      </c>
      <c r="G195" t="s">
        <v>56</v>
      </c>
      <c r="H195" t="s">
        <v>57</v>
      </c>
      <c r="I195">
        <v>27.192588526800002</v>
      </c>
      <c r="J195" t="s">
        <v>4</v>
      </c>
    </row>
    <row r="196" spans="1:21" x14ac:dyDescent="0.2">
      <c r="A196" t="s">
        <v>54</v>
      </c>
      <c r="B196" t="s">
        <v>55</v>
      </c>
      <c r="C196">
        <v>643</v>
      </c>
      <c r="D196">
        <v>89</v>
      </c>
      <c r="E196">
        <v>207.46</v>
      </c>
      <c r="F196">
        <v>5</v>
      </c>
      <c r="G196" t="s">
        <v>56</v>
      </c>
      <c r="H196" t="s">
        <v>57</v>
      </c>
      <c r="I196">
        <v>23.6289041034</v>
      </c>
      <c r="J196" t="s">
        <v>4</v>
      </c>
    </row>
    <row r="197" spans="1:21" x14ac:dyDescent="0.2">
      <c r="A197" t="s">
        <v>152</v>
      </c>
      <c r="B197" t="s">
        <v>153</v>
      </c>
      <c r="C197">
        <v>643</v>
      </c>
      <c r="D197">
        <v>730</v>
      </c>
      <c r="E197">
        <v>110.30500000000001</v>
      </c>
      <c r="F197">
        <v>32.049999999999997</v>
      </c>
      <c r="G197" t="s">
        <v>154</v>
      </c>
      <c r="H197" t="s">
        <v>155</v>
      </c>
      <c r="I197">
        <v>11.3765397331</v>
      </c>
      <c r="J197" t="s">
        <v>156</v>
      </c>
      <c r="L197" t="str">
        <f>A197</f>
        <v>Eif4h</v>
      </c>
      <c r="M197" t="str">
        <f>B197</f>
        <v>NM_001312867</v>
      </c>
      <c r="N197">
        <f>AVERAGE(C197:C199)</f>
        <v>643</v>
      </c>
      <c r="O197">
        <f>AVERAGE(D197:D199)</f>
        <v>613</v>
      </c>
      <c r="P197">
        <f>AVERAGE(E197:E199)</f>
        <v>94.88333333333334</v>
      </c>
      <c r="Q197">
        <f>AVERAGE(F197:F199)</f>
        <v>32.35</v>
      </c>
      <c r="R197" t="str">
        <f>G197</f>
        <v>GAGTCGCTTTCGAGATGGCCCTCCTCTGCGTGGCTCCAACATGGACTTCA</v>
      </c>
      <c r="S197" t="str">
        <f>H197</f>
        <v>GAGAACCCACAGAAGAGGAACGAGCACAGAGACCTCGGCTGCAGCTTAAAC</v>
      </c>
      <c r="T197">
        <f>AVERAGE(I197:I199)</f>
        <v>6.0071328737999998</v>
      </c>
      <c r="U197" t="str">
        <f>J197</f>
        <v>AGA</v>
      </c>
    </row>
    <row r="198" spans="1:21" x14ac:dyDescent="0.2">
      <c r="A198" t="s">
        <v>152</v>
      </c>
      <c r="B198" t="s">
        <v>153</v>
      </c>
      <c r="C198">
        <v>643</v>
      </c>
      <c r="D198">
        <v>712</v>
      </c>
      <c r="E198">
        <v>97.305000000000007</v>
      </c>
      <c r="F198">
        <v>34.75</v>
      </c>
      <c r="G198" t="s">
        <v>154</v>
      </c>
      <c r="H198" t="s">
        <v>155</v>
      </c>
      <c r="I198">
        <v>3.0588815708000001</v>
      </c>
      <c r="J198" t="s">
        <v>156</v>
      </c>
    </row>
    <row r="199" spans="1:21" x14ac:dyDescent="0.2">
      <c r="A199" t="s">
        <v>152</v>
      </c>
      <c r="B199" t="s">
        <v>153</v>
      </c>
      <c r="C199">
        <v>643</v>
      </c>
      <c r="D199">
        <v>397</v>
      </c>
      <c r="E199">
        <v>77.040000000000006</v>
      </c>
      <c r="F199">
        <v>30.25</v>
      </c>
      <c r="G199" t="s">
        <v>154</v>
      </c>
      <c r="H199" t="s">
        <v>155</v>
      </c>
      <c r="I199">
        <v>3.5859773174999998</v>
      </c>
      <c r="J199" t="s">
        <v>156</v>
      </c>
    </row>
    <row r="200" spans="1:21" x14ac:dyDescent="0.2">
      <c r="A200" t="s">
        <v>296</v>
      </c>
      <c r="B200" t="s">
        <v>297</v>
      </c>
      <c r="C200">
        <v>643</v>
      </c>
      <c r="D200">
        <v>13</v>
      </c>
      <c r="E200">
        <v>83.33</v>
      </c>
      <c r="F200">
        <v>7.5</v>
      </c>
      <c r="G200" t="s">
        <v>298</v>
      </c>
      <c r="H200" t="s">
        <v>299</v>
      </c>
      <c r="I200">
        <v>8.2034851800999995</v>
      </c>
      <c r="J200" t="s">
        <v>300</v>
      </c>
      <c r="L200" t="str">
        <f>A200</f>
        <v>Msx2</v>
      </c>
      <c r="M200" t="str">
        <f>B200</f>
        <v>NM_013601</v>
      </c>
      <c r="N200">
        <f>AVERAGE(C200:C202)</f>
        <v>643</v>
      </c>
      <c r="O200">
        <f>AVERAGE(D200:D202)</f>
        <v>11.666666666666666</v>
      </c>
      <c r="P200">
        <f>AVERAGE(E200:E202)</f>
        <v>65.343333333333334</v>
      </c>
      <c r="Q200">
        <f>AVERAGE(F200:F202)</f>
        <v>9.1</v>
      </c>
      <c r="R200" t="str">
        <f>G200</f>
        <v>TTCTCCAGCTCTCTGAACCTTACAGAGACCCAGGTCAAAATCTGGTTCCA</v>
      </c>
      <c r="S200" t="str">
        <f>H200</f>
        <v>GAACCGAAGGGCTAAGGCGAAAAGACTGCAAGAGGCGGAACTGGAAAAGCT</v>
      </c>
      <c r="T200">
        <f>AVERAGE(I200:I202)</f>
        <v>6.5737676800333338</v>
      </c>
      <c r="U200" t="str">
        <f>J200</f>
        <v>CAG</v>
      </c>
    </row>
    <row r="201" spans="1:21" x14ac:dyDescent="0.2">
      <c r="A201" t="s">
        <v>296</v>
      </c>
      <c r="B201" t="s">
        <v>297</v>
      </c>
      <c r="C201">
        <v>643</v>
      </c>
      <c r="D201">
        <v>15</v>
      </c>
      <c r="E201">
        <v>61.98</v>
      </c>
      <c r="F201">
        <v>12.2</v>
      </c>
      <c r="G201" t="s">
        <v>298</v>
      </c>
      <c r="H201" t="s">
        <v>299</v>
      </c>
      <c r="I201">
        <v>6.6071047486000003</v>
      </c>
      <c r="J201" t="s">
        <v>300</v>
      </c>
    </row>
    <row r="202" spans="1:21" x14ac:dyDescent="0.2">
      <c r="A202" t="s">
        <v>296</v>
      </c>
      <c r="B202" t="s">
        <v>297</v>
      </c>
      <c r="C202">
        <v>643</v>
      </c>
      <c r="D202">
        <v>7</v>
      </c>
      <c r="E202">
        <v>50.72</v>
      </c>
      <c r="F202">
        <v>7.6</v>
      </c>
      <c r="G202" t="s">
        <v>298</v>
      </c>
      <c r="H202" t="s">
        <v>299</v>
      </c>
      <c r="I202">
        <v>4.9107131113999998</v>
      </c>
      <c r="J202" t="s">
        <v>300</v>
      </c>
    </row>
    <row r="203" spans="1:21" x14ac:dyDescent="0.2">
      <c r="A203" t="s">
        <v>192</v>
      </c>
      <c r="B203" t="s">
        <v>193</v>
      </c>
      <c r="C203">
        <v>689</v>
      </c>
      <c r="D203">
        <v>22</v>
      </c>
      <c r="E203">
        <v>74.069999999999993</v>
      </c>
      <c r="F203">
        <v>9.9</v>
      </c>
      <c r="G203" t="s">
        <v>194</v>
      </c>
      <c r="H203" t="s">
        <v>195</v>
      </c>
      <c r="I203">
        <v>7.1694749463000003</v>
      </c>
      <c r="J203" t="s">
        <v>163</v>
      </c>
      <c r="L203" t="str">
        <f>A203</f>
        <v>Gm13889</v>
      </c>
      <c r="M203" t="str">
        <f>B203</f>
        <v>NM_001145034</v>
      </c>
      <c r="N203">
        <f>AVERAGE(C203:C205)</f>
        <v>689</v>
      </c>
      <c r="O203">
        <f>AVERAGE(D203:D205)</f>
        <v>19.333333333333332</v>
      </c>
      <c r="P203">
        <f>AVERAGE(E203:E205)</f>
        <v>86.561666666666667</v>
      </c>
      <c r="Q203">
        <f>AVERAGE(F203:F205)</f>
        <v>8.5</v>
      </c>
      <c r="R203" t="str">
        <f>G203</f>
        <v>GCTGCAGAGGGAGCCGCTCGGCAGCTGCAAACTGAGGAACAGCCTGGACT</v>
      </c>
      <c r="S203" t="str">
        <f>H203</f>
        <v>CCAGCGACTCCGACTCGGCCCTGTGAGGCGGTAGCCCGCTTGGGGACTTGC</v>
      </c>
      <c r="T203">
        <f>AVERAGE(I203:I205)</f>
        <v>9.2101027980666661</v>
      </c>
      <c r="U203" t="str">
        <f>J203</f>
        <v>TCC</v>
      </c>
    </row>
    <row r="204" spans="1:21" x14ac:dyDescent="0.2">
      <c r="A204" t="s">
        <v>192</v>
      </c>
      <c r="B204" t="s">
        <v>193</v>
      </c>
      <c r="C204">
        <v>689</v>
      </c>
      <c r="D204">
        <v>26</v>
      </c>
      <c r="E204">
        <v>102.285</v>
      </c>
      <c r="F204">
        <v>8.9</v>
      </c>
      <c r="G204" t="s">
        <v>194</v>
      </c>
      <c r="H204" t="s">
        <v>195</v>
      </c>
      <c r="I204">
        <v>11.655771681099999</v>
      </c>
      <c r="J204" t="s">
        <v>163</v>
      </c>
    </row>
    <row r="205" spans="1:21" x14ac:dyDescent="0.2">
      <c r="A205" t="s">
        <v>192</v>
      </c>
      <c r="B205" t="s">
        <v>193</v>
      </c>
      <c r="C205">
        <v>689</v>
      </c>
      <c r="D205">
        <v>10</v>
      </c>
      <c r="E205">
        <v>83.33</v>
      </c>
      <c r="F205">
        <v>6.7</v>
      </c>
      <c r="G205" t="s">
        <v>194</v>
      </c>
      <c r="H205" t="s">
        <v>195</v>
      </c>
      <c r="I205">
        <v>8.8050617667999997</v>
      </c>
      <c r="J205" t="s">
        <v>163</v>
      </c>
    </row>
    <row r="206" spans="1:21" x14ac:dyDescent="0.2">
      <c r="A206" t="s">
        <v>334</v>
      </c>
      <c r="B206" t="s">
        <v>335</v>
      </c>
      <c r="C206">
        <v>691</v>
      </c>
      <c r="D206">
        <v>86</v>
      </c>
      <c r="E206">
        <v>165.7</v>
      </c>
      <c r="F206">
        <v>15.5</v>
      </c>
      <c r="G206" t="s">
        <v>336</v>
      </c>
      <c r="H206" t="s">
        <v>337</v>
      </c>
      <c r="I206">
        <v>17.836634432</v>
      </c>
      <c r="J206" t="s">
        <v>281</v>
      </c>
      <c r="L206" t="str">
        <f>A206</f>
        <v>Oard1</v>
      </c>
      <c r="M206" t="str">
        <f>B206</f>
        <v>NM_001289490</v>
      </c>
      <c r="N206">
        <f>AVERAGE(C206:C208)</f>
        <v>691</v>
      </c>
      <c r="O206">
        <f>AVERAGE(D206:D208)</f>
        <v>73</v>
      </c>
      <c r="P206">
        <f>AVERAGE(E206:E208)</f>
        <v>148.96666666666667</v>
      </c>
      <c r="Q206">
        <f>AVERAGE(F206:F208)</f>
        <v>15.216666666666669</v>
      </c>
      <c r="R206" t="str">
        <f>G206</f>
        <v>ATATATATTACTTGATTACAAAGAAACGGGCTTCACACAAGCCAACGTAT</v>
      </c>
      <c r="S206" t="str">
        <f>H206</f>
        <v>GAGAACCTACAGAAGAGTTTGGAGGCCATGAAGTCCCATTGTTTGAAGAAT</v>
      </c>
      <c r="T206">
        <f>AVERAGE(I206:I208)</f>
        <v>16.824235745933333</v>
      </c>
      <c r="U206" t="str">
        <f>J206</f>
        <v>GAG</v>
      </c>
    </row>
    <row r="207" spans="1:21" x14ac:dyDescent="0.2">
      <c r="A207" t="s">
        <v>334</v>
      </c>
      <c r="B207" t="s">
        <v>335</v>
      </c>
      <c r="C207">
        <v>691</v>
      </c>
      <c r="D207">
        <v>84</v>
      </c>
      <c r="E207">
        <v>156.52000000000001</v>
      </c>
      <c r="F207">
        <v>15.85</v>
      </c>
      <c r="G207" t="s">
        <v>336</v>
      </c>
      <c r="H207" t="s">
        <v>337</v>
      </c>
      <c r="I207">
        <v>18.4493320602</v>
      </c>
      <c r="J207" t="s">
        <v>281</v>
      </c>
    </row>
    <row r="208" spans="1:21" x14ac:dyDescent="0.2">
      <c r="A208" t="s">
        <v>334</v>
      </c>
      <c r="B208" t="s">
        <v>335</v>
      </c>
      <c r="C208">
        <v>691</v>
      </c>
      <c r="D208">
        <v>49</v>
      </c>
      <c r="E208">
        <v>124.68</v>
      </c>
      <c r="F208">
        <v>14.3</v>
      </c>
      <c r="G208" t="s">
        <v>336</v>
      </c>
      <c r="H208" t="s">
        <v>337</v>
      </c>
      <c r="I208">
        <v>14.1867407456</v>
      </c>
      <c r="J208" t="s">
        <v>281</v>
      </c>
    </row>
    <row r="209" spans="1:21" x14ac:dyDescent="0.2">
      <c r="A209" t="s">
        <v>449</v>
      </c>
      <c r="B209" t="s">
        <v>450</v>
      </c>
      <c r="C209">
        <v>719</v>
      </c>
      <c r="D209">
        <v>1438</v>
      </c>
      <c r="E209">
        <v>346.67</v>
      </c>
      <c r="F209">
        <v>16.2</v>
      </c>
      <c r="G209" t="s">
        <v>451</v>
      </c>
      <c r="H209" t="s">
        <v>452</v>
      </c>
      <c r="I209">
        <v>38.9411264919</v>
      </c>
      <c r="J209" t="s">
        <v>4</v>
      </c>
      <c r="L209" t="str">
        <f>A209</f>
        <v>Ube2d2b</v>
      </c>
      <c r="M209" t="str">
        <f>B209</f>
        <v>NM_001276397</v>
      </c>
      <c r="N209">
        <f>AVERAGE(C209:C211)</f>
        <v>719</v>
      </c>
      <c r="O209">
        <f>AVERAGE(D209:D211)</f>
        <v>1197</v>
      </c>
      <c r="P209">
        <f>AVERAGE(E209:E211)</f>
        <v>296.2833333333333</v>
      </c>
      <c r="Q209">
        <f>AVERAGE(F209:F211)</f>
        <v>18.033333333333335</v>
      </c>
      <c r="R209" t="str">
        <f>G209</f>
        <v>GATGATCCCTTAGTGCCTGAGATTGCTCAGATCTACAAAACAGATAGAGA</v>
      </c>
      <c r="S209" t="str">
        <f>H209</f>
        <v>CAAGTACAACAGAACAGCTCGGGAATGGACTCAGAAATATGCGATGTGACT</v>
      </c>
      <c r="T209">
        <f>AVERAGE(I209:I211)</f>
        <v>35.373641553799999</v>
      </c>
      <c r="U209" t="str">
        <f>J209</f>
        <v>GAC</v>
      </c>
    </row>
    <row r="210" spans="1:21" x14ac:dyDescent="0.2">
      <c r="A210" t="s">
        <v>449</v>
      </c>
      <c r="B210" t="s">
        <v>450</v>
      </c>
      <c r="C210">
        <v>719</v>
      </c>
      <c r="D210">
        <v>1272</v>
      </c>
      <c r="E210">
        <v>256.14</v>
      </c>
      <c r="F210">
        <v>21.5</v>
      </c>
      <c r="G210" t="s">
        <v>451</v>
      </c>
      <c r="H210" t="s">
        <v>452</v>
      </c>
      <c r="I210">
        <v>32.613089519100001</v>
      </c>
      <c r="J210" t="s">
        <v>4</v>
      </c>
    </row>
    <row r="211" spans="1:21" x14ac:dyDescent="0.2">
      <c r="A211" t="s">
        <v>449</v>
      </c>
      <c r="B211" t="s">
        <v>450</v>
      </c>
      <c r="C211">
        <v>719</v>
      </c>
      <c r="D211">
        <v>881</v>
      </c>
      <c r="E211">
        <v>286.04000000000002</v>
      </c>
      <c r="F211">
        <v>16.399999999999999</v>
      </c>
      <c r="G211" t="s">
        <v>451</v>
      </c>
      <c r="H211" t="s">
        <v>452</v>
      </c>
      <c r="I211">
        <v>34.566708650400003</v>
      </c>
      <c r="J211" t="s">
        <v>4</v>
      </c>
    </row>
    <row r="212" spans="1:21" x14ac:dyDescent="0.2">
      <c r="A212" t="s">
        <v>40</v>
      </c>
      <c r="B212" t="s">
        <v>41</v>
      </c>
      <c r="C212">
        <v>809</v>
      </c>
      <c r="D212">
        <v>23</v>
      </c>
      <c r="E212">
        <v>111.15</v>
      </c>
      <c r="F212">
        <v>21.8</v>
      </c>
      <c r="G212" t="s">
        <v>42</v>
      </c>
      <c r="H212" t="s">
        <v>43</v>
      </c>
      <c r="I212">
        <v>0.47693804229999998</v>
      </c>
      <c r="J212" t="s">
        <v>44</v>
      </c>
      <c r="L212" t="str">
        <f>A212</f>
        <v>Arx</v>
      </c>
      <c r="M212" t="str">
        <f>B212</f>
        <v>NM_001305940</v>
      </c>
      <c r="N212">
        <f>AVERAGE(C212:C214)</f>
        <v>809</v>
      </c>
      <c r="O212">
        <f>AVERAGE(D212:D214)</f>
        <v>16.666666666666668</v>
      </c>
      <c r="P212">
        <f>AVERAGE(E212:E214)</f>
        <v>106.875</v>
      </c>
      <c r="Q212">
        <f>AVERAGE(F212:F214)</f>
        <v>17.766666666666669</v>
      </c>
      <c r="R212" t="str">
        <f>G212</f>
        <v>GCACGGGCGCCGAGGACGACGAGGAGGAGCTGTTGGAGGATGAGGAAGAT</v>
      </c>
      <c r="S212" t="str">
        <f>H212</f>
        <v>GAAGAGGAGGAAGAGGAGCTGCTGGAGGACGACGACGAGGAGCTGCTGGAG</v>
      </c>
      <c r="T212">
        <f>AVERAGE(I212:I214)</f>
        <v>5.6058405362333339</v>
      </c>
      <c r="U212" t="str">
        <f>J212</f>
        <v>GAA</v>
      </c>
    </row>
    <row r="213" spans="1:21" x14ac:dyDescent="0.2">
      <c r="A213" t="s">
        <v>40</v>
      </c>
      <c r="B213" t="s">
        <v>41</v>
      </c>
      <c r="C213">
        <v>809</v>
      </c>
      <c r="D213">
        <v>13</v>
      </c>
      <c r="E213">
        <v>65.144999999999996</v>
      </c>
      <c r="F213">
        <v>25.8</v>
      </c>
      <c r="G213" t="s">
        <v>42</v>
      </c>
      <c r="H213" t="s">
        <v>43</v>
      </c>
      <c r="I213">
        <v>0.25078497100000002</v>
      </c>
      <c r="J213" t="s">
        <v>44</v>
      </c>
    </row>
    <row r="214" spans="1:21" x14ac:dyDescent="0.2">
      <c r="A214" t="s">
        <v>40</v>
      </c>
      <c r="B214" t="s">
        <v>41</v>
      </c>
      <c r="C214">
        <v>809</v>
      </c>
      <c r="D214">
        <v>14</v>
      </c>
      <c r="E214">
        <v>144.33000000000001</v>
      </c>
      <c r="F214">
        <v>5.7</v>
      </c>
      <c r="G214" t="s">
        <v>42</v>
      </c>
      <c r="H214" t="s">
        <v>43</v>
      </c>
      <c r="I214">
        <v>16.089798595400001</v>
      </c>
      <c r="J214" t="s">
        <v>44</v>
      </c>
    </row>
    <row r="215" spans="1:21" x14ac:dyDescent="0.2">
      <c r="A215" t="s">
        <v>196</v>
      </c>
      <c r="B215" t="s">
        <v>197</v>
      </c>
      <c r="C215">
        <v>832</v>
      </c>
      <c r="D215">
        <v>47</v>
      </c>
      <c r="E215">
        <v>94.19</v>
      </c>
      <c r="F215">
        <v>12.4</v>
      </c>
      <c r="G215" t="s">
        <v>198</v>
      </c>
      <c r="H215" t="s">
        <v>199</v>
      </c>
      <c r="I215">
        <v>9.4161580892999996</v>
      </c>
      <c r="J215" t="s">
        <v>200</v>
      </c>
      <c r="L215" t="str">
        <f>A215</f>
        <v>Gm7102</v>
      </c>
      <c r="M215" t="str">
        <f>B215</f>
        <v>NM_001177513</v>
      </c>
      <c r="N215">
        <f>AVERAGE(C215:C217)</f>
        <v>832</v>
      </c>
      <c r="O215">
        <f>AVERAGE(D215:D217)</f>
        <v>42</v>
      </c>
      <c r="P215">
        <f>AVERAGE(E215:E217)</f>
        <v>89.910000000000011</v>
      </c>
      <c r="Q215">
        <f>AVERAGE(F215:F217)</f>
        <v>11.966666666666667</v>
      </c>
      <c r="R215" t="str">
        <f>G215</f>
        <v>AGTGGATATAAGCCAACAGTACAGCAATACGCAAACATTCACAGACAAAA</v>
      </c>
      <c r="S215" t="str">
        <f>H215</f>
        <v>AAGGAAGATACTTTTCTTAATATTTCTGAAATTCACCTGGAAGCCTCATGT</v>
      </c>
      <c r="T215">
        <f>AVERAGE(I215:I217)</f>
        <v>9.4906951403333331</v>
      </c>
      <c r="U215" t="str">
        <f>J215</f>
        <v>AAA</v>
      </c>
    </row>
    <row r="216" spans="1:21" x14ac:dyDescent="0.2">
      <c r="A216" t="s">
        <v>196</v>
      </c>
      <c r="B216" t="s">
        <v>197</v>
      </c>
      <c r="C216">
        <v>832</v>
      </c>
      <c r="D216">
        <v>42</v>
      </c>
      <c r="E216">
        <v>67.739999999999995</v>
      </c>
      <c r="F216">
        <v>14.9</v>
      </c>
      <c r="G216" t="s">
        <v>198</v>
      </c>
      <c r="H216" t="s">
        <v>199</v>
      </c>
      <c r="I216">
        <v>7.3286112994000003</v>
      </c>
      <c r="J216" t="s">
        <v>200</v>
      </c>
    </row>
    <row r="217" spans="1:21" x14ac:dyDescent="0.2">
      <c r="A217" t="s">
        <v>196</v>
      </c>
      <c r="B217" t="s">
        <v>197</v>
      </c>
      <c r="C217">
        <v>832</v>
      </c>
      <c r="D217">
        <v>37</v>
      </c>
      <c r="E217">
        <v>107.8</v>
      </c>
      <c r="F217">
        <v>8.6</v>
      </c>
      <c r="G217" t="s">
        <v>198</v>
      </c>
      <c r="H217" t="s">
        <v>199</v>
      </c>
      <c r="I217">
        <v>11.727316032299999</v>
      </c>
      <c r="J217" t="s">
        <v>200</v>
      </c>
    </row>
    <row r="218" spans="1:21" x14ac:dyDescent="0.2">
      <c r="A218" t="s">
        <v>384</v>
      </c>
      <c r="B218" t="s">
        <v>385</v>
      </c>
      <c r="C218">
        <v>840</v>
      </c>
      <c r="D218">
        <v>26</v>
      </c>
      <c r="E218">
        <v>186.44</v>
      </c>
      <c r="F218">
        <v>6.55</v>
      </c>
      <c r="G218" t="s">
        <v>386</v>
      </c>
      <c r="H218" t="s">
        <v>387</v>
      </c>
      <c r="I218">
        <v>19.7171779671</v>
      </c>
      <c r="J218" t="s">
        <v>81</v>
      </c>
      <c r="L218" t="str">
        <f>A218</f>
        <v>Ranbp6</v>
      </c>
      <c r="M218" t="str">
        <f>B218</f>
        <v>NM_177721</v>
      </c>
      <c r="N218">
        <f>AVERAGE(C218:C220)</f>
        <v>840</v>
      </c>
      <c r="O218">
        <f>AVERAGE(D218:D220)</f>
        <v>33.333333333333336</v>
      </c>
      <c r="P218">
        <f>AVERAGE(E218:E220)</f>
        <v>148.04499999999999</v>
      </c>
      <c r="Q218">
        <f>AVERAGE(F218:F220)</f>
        <v>10.616666666666667</v>
      </c>
      <c r="R218" t="str">
        <f>G218</f>
        <v>CCTAAGTACTTGGGTCCCTATCTAGAAGATACTCTGCAGTTGAGCCTGAA</v>
      </c>
      <c r="S218" t="str">
        <f>H218</f>
        <v>GTTGTGTGGAGACTCTAGGCTTAGTAACCTGCAACGCCAGCTGGCTCTGGA</v>
      </c>
      <c r="T218">
        <f>AVERAGE(I218:I220)</f>
        <v>12.058155654333333</v>
      </c>
      <c r="U218" t="str">
        <f>J218</f>
        <v>AAG</v>
      </c>
    </row>
    <row r="219" spans="1:21" x14ac:dyDescent="0.2">
      <c r="A219" t="s">
        <v>384</v>
      </c>
      <c r="B219" t="s">
        <v>385</v>
      </c>
      <c r="C219">
        <v>840</v>
      </c>
      <c r="D219">
        <v>58</v>
      </c>
      <c r="E219">
        <v>125.14</v>
      </c>
      <c r="F219">
        <v>19.05</v>
      </c>
      <c r="G219" t="s">
        <v>386</v>
      </c>
      <c r="H219" t="s">
        <v>387</v>
      </c>
      <c r="I219">
        <v>1.7736834522</v>
      </c>
      <c r="J219" t="s">
        <v>81</v>
      </c>
    </row>
    <row r="220" spans="1:21" x14ac:dyDescent="0.2">
      <c r="A220" t="s">
        <v>384</v>
      </c>
      <c r="B220" t="s">
        <v>385</v>
      </c>
      <c r="C220">
        <v>840</v>
      </c>
      <c r="D220">
        <v>16</v>
      </c>
      <c r="E220">
        <v>132.55500000000001</v>
      </c>
      <c r="F220">
        <v>6.25</v>
      </c>
      <c r="G220" t="s">
        <v>386</v>
      </c>
      <c r="H220" t="s">
        <v>387</v>
      </c>
      <c r="I220">
        <v>14.683605543700001</v>
      </c>
      <c r="J220" t="s">
        <v>81</v>
      </c>
    </row>
    <row r="221" spans="1:21" x14ac:dyDescent="0.2">
      <c r="A221" t="s">
        <v>461</v>
      </c>
      <c r="B221" t="s">
        <v>462</v>
      </c>
      <c r="C221">
        <v>882</v>
      </c>
      <c r="D221">
        <v>22</v>
      </c>
      <c r="E221">
        <v>161.76</v>
      </c>
      <c r="F221">
        <v>6.6</v>
      </c>
      <c r="G221" t="s">
        <v>463</v>
      </c>
      <c r="H221" t="s">
        <v>464</v>
      </c>
      <c r="I221">
        <v>3.7461811476000002</v>
      </c>
      <c r="J221" t="s">
        <v>168</v>
      </c>
      <c r="L221" t="str">
        <f>A221</f>
        <v>Wnk3</v>
      </c>
      <c r="M221" t="str">
        <f>B221</f>
        <v>NM_001271678</v>
      </c>
      <c r="N221">
        <f>AVERAGE(C221:C223)</f>
        <v>882</v>
      </c>
      <c r="O221">
        <f>AVERAGE(D221:D223)</f>
        <v>18.666666666666668</v>
      </c>
      <c r="P221">
        <f>AVERAGE(E221:E223)</f>
        <v>132.59333333333333</v>
      </c>
      <c r="Q221">
        <f>AVERAGE(F221:F223)</f>
        <v>7.2666666666666666</v>
      </c>
      <c r="R221" t="str">
        <f>G221</f>
        <v>TAAAAGGATTGCAGTTCTTACACACAAGGACGCCTCCTATTATTCACCGG</v>
      </c>
      <c r="S221" t="str">
        <f>H221</f>
        <v>GATCTGAAATGTGACAACATTTTCATCACAGGACCCACTGGATCTGTGAAG</v>
      </c>
      <c r="T221">
        <f>AVERAGE(I221:I223)</f>
        <v>7.3473725343666665</v>
      </c>
      <c r="U221" t="str">
        <f>J221</f>
        <v>GAT</v>
      </c>
    </row>
    <row r="222" spans="1:21" x14ac:dyDescent="0.2">
      <c r="A222" t="s">
        <v>461</v>
      </c>
      <c r="B222" t="s">
        <v>462</v>
      </c>
      <c r="C222">
        <v>882</v>
      </c>
      <c r="D222">
        <v>19</v>
      </c>
      <c r="E222">
        <v>91.79</v>
      </c>
      <c r="F222">
        <v>9.5</v>
      </c>
      <c r="G222" t="s">
        <v>463</v>
      </c>
      <c r="H222" t="s">
        <v>464</v>
      </c>
      <c r="I222">
        <v>2.2180800515999999</v>
      </c>
      <c r="J222" t="s">
        <v>168</v>
      </c>
    </row>
    <row r="223" spans="1:21" x14ac:dyDescent="0.2">
      <c r="A223" t="s">
        <v>461</v>
      </c>
      <c r="B223" t="s">
        <v>462</v>
      </c>
      <c r="C223">
        <v>882</v>
      </c>
      <c r="D223">
        <v>15</v>
      </c>
      <c r="E223">
        <v>144.22999999999999</v>
      </c>
      <c r="F223">
        <v>5.7</v>
      </c>
      <c r="G223" t="s">
        <v>463</v>
      </c>
      <c r="H223" t="s">
        <v>464</v>
      </c>
      <c r="I223">
        <v>16.0778564039</v>
      </c>
      <c r="J223" t="s">
        <v>168</v>
      </c>
    </row>
    <row r="224" spans="1:21" x14ac:dyDescent="0.2">
      <c r="A224" t="s">
        <v>461</v>
      </c>
      <c r="B224" t="s">
        <v>462</v>
      </c>
      <c r="C224">
        <v>887</v>
      </c>
      <c r="D224">
        <v>19</v>
      </c>
      <c r="E224">
        <v>81.484999999999999</v>
      </c>
      <c r="F224">
        <v>14.35</v>
      </c>
      <c r="G224" t="s">
        <v>465</v>
      </c>
      <c r="H224" t="s">
        <v>466</v>
      </c>
      <c r="I224">
        <v>2.2047678565000002</v>
      </c>
      <c r="J224" t="s">
        <v>442</v>
      </c>
      <c r="L224" t="str">
        <f>A224</f>
        <v>Wnk3</v>
      </c>
      <c r="M224" t="str">
        <f>B224</f>
        <v>NM_001271678</v>
      </c>
      <c r="N224">
        <f>AVERAGE(C224:C226)</f>
        <v>887</v>
      </c>
      <c r="O224">
        <f>AVERAGE(D224:D226)</f>
        <v>14.333333333333334</v>
      </c>
      <c r="P224">
        <f>AVERAGE(E224:E226)</f>
        <v>78.564999999999998</v>
      </c>
      <c r="Q224">
        <f>AVERAGE(F224:F226)</f>
        <v>9.85</v>
      </c>
      <c r="R224" t="str">
        <f>G224</f>
        <v>GGATTGCAGTTCTTACACACAAGGACGCCTCCTATTATTCACCGGGATCT</v>
      </c>
      <c r="S224" t="str">
        <f>H224</f>
        <v>GAAATGTGACAACATTTTCATCACAGGACCCACTGGATCTGTGAAGATTGG</v>
      </c>
      <c r="T224">
        <f>AVERAGE(I224:I226)</f>
        <v>4.0288351305000001</v>
      </c>
      <c r="U224" t="str">
        <f>J224</f>
        <v>CTG</v>
      </c>
    </row>
    <row r="225" spans="1:21" x14ac:dyDescent="0.2">
      <c r="A225" t="s">
        <v>461</v>
      </c>
      <c r="B225" t="s">
        <v>462</v>
      </c>
      <c r="C225">
        <v>887</v>
      </c>
      <c r="D225">
        <v>16</v>
      </c>
      <c r="E225">
        <v>77.290000000000006</v>
      </c>
      <c r="F225">
        <v>9.5</v>
      </c>
      <c r="G225" t="s">
        <v>465</v>
      </c>
      <c r="H225" t="s">
        <v>466</v>
      </c>
      <c r="I225">
        <v>1.8421702447999999</v>
      </c>
      <c r="J225" t="s">
        <v>442</v>
      </c>
    </row>
    <row r="226" spans="1:21" x14ac:dyDescent="0.2">
      <c r="A226" t="s">
        <v>461</v>
      </c>
      <c r="B226" t="s">
        <v>462</v>
      </c>
      <c r="C226">
        <v>887</v>
      </c>
      <c r="D226">
        <v>8</v>
      </c>
      <c r="E226">
        <v>76.92</v>
      </c>
      <c r="F226">
        <v>5.7</v>
      </c>
      <c r="G226" t="s">
        <v>465</v>
      </c>
      <c r="H226" t="s">
        <v>466</v>
      </c>
      <c r="I226">
        <v>8.0395672902000008</v>
      </c>
      <c r="J226" t="s">
        <v>442</v>
      </c>
    </row>
    <row r="227" spans="1:21" x14ac:dyDescent="0.2">
      <c r="A227" t="s">
        <v>106</v>
      </c>
      <c r="B227" t="s">
        <v>107</v>
      </c>
      <c r="C227">
        <v>890</v>
      </c>
      <c r="D227">
        <v>169</v>
      </c>
      <c r="E227">
        <v>220.42</v>
      </c>
      <c r="F227">
        <v>22.75</v>
      </c>
      <c r="G227" t="s">
        <v>108</v>
      </c>
      <c r="H227" t="s">
        <v>109</v>
      </c>
      <c r="I227">
        <v>17.738896349499999</v>
      </c>
      <c r="J227" t="s">
        <v>4</v>
      </c>
      <c r="L227" t="str">
        <f>A227</f>
        <v>Col14a1</v>
      </c>
      <c r="M227" t="str">
        <f>B227</f>
        <v>NM_181277</v>
      </c>
      <c r="N227">
        <f>AVERAGE(C227:C229)</f>
        <v>890</v>
      </c>
      <c r="O227">
        <f>AVERAGE(D227:D229)</f>
        <v>165.66666666666666</v>
      </c>
      <c r="P227">
        <f>AVERAGE(E227:E229)</f>
        <v>197.81000000000003</v>
      </c>
      <c r="Q227">
        <f>AVERAGE(F227:F229)</f>
        <v>31.233333333333334</v>
      </c>
      <c r="R227" t="str">
        <f>G227</f>
        <v>AACGTGGGCTCAGAAAAGACAAGAATCGGCTTGGCACAGTACAGTGGGGA</v>
      </c>
      <c r="S227" t="str">
        <f>H227</f>
        <v>CCCCAGAATAGAGTGGCACTTGAATGCCTTTAACACAAAAGATGAGGTGAT</v>
      </c>
      <c r="T227">
        <f>AVERAGE(I227:I229)</f>
        <v>14.759148305266669</v>
      </c>
      <c r="U227" t="str">
        <f>J227</f>
        <v>GAC</v>
      </c>
    </row>
    <row r="228" spans="1:21" x14ac:dyDescent="0.2">
      <c r="A228" t="s">
        <v>106</v>
      </c>
      <c r="B228" t="s">
        <v>107</v>
      </c>
      <c r="C228">
        <v>890</v>
      </c>
      <c r="D228">
        <v>206</v>
      </c>
      <c r="E228">
        <v>216.08500000000001</v>
      </c>
      <c r="F228">
        <v>37.35</v>
      </c>
      <c r="G228" t="s">
        <v>108</v>
      </c>
      <c r="H228" t="s">
        <v>109</v>
      </c>
      <c r="I228">
        <v>19.239546236100001</v>
      </c>
      <c r="J228" t="s">
        <v>4</v>
      </c>
    </row>
    <row r="229" spans="1:21" x14ac:dyDescent="0.2">
      <c r="A229" t="s">
        <v>106</v>
      </c>
      <c r="B229" t="s">
        <v>107</v>
      </c>
      <c r="C229">
        <v>890</v>
      </c>
      <c r="D229">
        <v>122</v>
      </c>
      <c r="E229">
        <v>156.92500000000001</v>
      </c>
      <c r="F229">
        <v>33.6</v>
      </c>
      <c r="G229" t="s">
        <v>108</v>
      </c>
      <c r="H229" t="s">
        <v>109</v>
      </c>
      <c r="I229">
        <v>7.2990023302000004</v>
      </c>
      <c r="J229" t="s">
        <v>4</v>
      </c>
    </row>
    <row r="230" spans="1:21" x14ac:dyDescent="0.2">
      <c r="A230" t="s">
        <v>146</v>
      </c>
      <c r="B230" t="s">
        <v>147</v>
      </c>
      <c r="C230">
        <v>899</v>
      </c>
      <c r="D230">
        <v>16</v>
      </c>
      <c r="E230">
        <v>153.13999999999999</v>
      </c>
      <c r="F230">
        <v>6.5</v>
      </c>
      <c r="G230" t="s">
        <v>148</v>
      </c>
      <c r="H230" t="s">
        <v>149</v>
      </c>
      <c r="I230">
        <v>15.998761035599999</v>
      </c>
      <c r="J230" t="s">
        <v>117</v>
      </c>
      <c r="L230" t="str">
        <f>A230</f>
        <v>Ece2</v>
      </c>
      <c r="M230" t="str">
        <f>B230</f>
        <v>NM_139293</v>
      </c>
      <c r="N230">
        <f>AVERAGE(C230:C232)</f>
        <v>899</v>
      </c>
      <c r="O230">
        <f>AVERAGE(D230:D232)</f>
        <v>15</v>
      </c>
      <c r="P230">
        <f>AVERAGE(E230:E232)</f>
        <v>104.52333333333333</v>
      </c>
      <c r="Q230">
        <f>AVERAGE(F230:F232)</f>
        <v>11.299999999999999</v>
      </c>
      <c r="R230" t="str">
        <f>G230</f>
        <v>TTCACCGTCTACGTCAGTGCTGATTCTAAGAGTTCTAACAGCAATATCAT</v>
      </c>
      <c r="S230" t="str">
        <f>H230</f>
        <v>CCAGGTGGACCAGTCTGGGCTTTTTCTGCCCTCTCGAGATTACTACCTAAA</v>
      </c>
      <c r="T230">
        <f>AVERAGE(I230:I232)</f>
        <v>9.1806593594999999</v>
      </c>
      <c r="U230" t="str">
        <f>J230</f>
        <v>ATC</v>
      </c>
    </row>
    <row r="231" spans="1:21" x14ac:dyDescent="0.2">
      <c r="A231" t="s">
        <v>146</v>
      </c>
      <c r="B231" t="s">
        <v>147</v>
      </c>
      <c r="C231">
        <v>899</v>
      </c>
      <c r="D231">
        <v>18</v>
      </c>
      <c r="E231">
        <v>62.81</v>
      </c>
      <c r="F231">
        <v>19.95</v>
      </c>
      <c r="G231" t="s">
        <v>148</v>
      </c>
      <c r="H231" t="s">
        <v>149</v>
      </c>
      <c r="I231">
        <v>1.0316161076000001</v>
      </c>
      <c r="J231" t="s">
        <v>117</v>
      </c>
    </row>
    <row r="232" spans="1:21" x14ac:dyDescent="0.2">
      <c r="A232" t="s">
        <v>146</v>
      </c>
      <c r="B232" t="s">
        <v>147</v>
      </c>
      <c r="C232">
        <v>899</v>
      </c>
      <c r="D232">
        <v>11</v>
      </c>
      <c r="E232">
        <v>97.62</v>
      </c>
      <c r="F232">
        <v>7.45</v>
      </c>
      <c r="G232" t="s">
        <v>148</v>
      </c>
      <c r="H232" t="s">
        <v>149</v>
      </c>
      <c r="I232">
        <v>10.511600935300001</v>
      </c>
      <c r="J232" t="s">
        <v>117</v>
      </c>
    </row>
    <row r="233" spans="1:21" x14ac:dyDescent="0.2">
      <c r="A233" t="s">
        <v>0</v>
      </c>
      <c r="B233" t="s">
        <v>1</v>
      </c>
      <c r="C233">
        <v>924</v>
      </c>
      <c r="D233">
        <v>542</v>
      </c>
      <c r="E233">
        <v>241.21</v>
      </c>
      <c r="F233">
        <v>10.4</v>
      </c>
      <c r="G233" t="s">
        <v>2</v>
      </c>
      <c r="H233" t="s">
        <v>3</v>
      </c>
      <c r="I233">
        <v>25.833024674000001</v>
      </c>
      <c r="J233" t="s">
        <v>4</v>
      </c>
      <c r="L233" t="str">
        <f>A233</f>
        <v>1700009N14Rik</v>
      </c>
      <c r="M233" t="str">
        <f>B233</f>
        <v>NM_001081095</v>
      </c>
      <c r="N233">
        <f>AVERAGE(C233:C235)</f>
        <v>924</v>
      </c>
      <c r="O233">
        <f>AVERAGE(D233:D235)</f>
        <v>540.33333333333337</v>
      </c>
      <c r="P233">
        <f>AVERAGE(E233:E235)</f>
        <v>213.85666666666668</v>
      </c>
      <c r="Q233">
        <f>AVERAGE(F233:F235)</f>
        <v>11.133333333333333</v>
      </c>
      <c r="R233" t="str">
        <f>G233</f>
        <v>CATGACTTGGAAGTGGCACAGGCCACTGCTCTCCCCGATGAGGATGATGA</v>
      </c>
      <c r="S233" t="str">
        <f>H233</f>
        <v>CTTATGAGAAAGTGAGGCTTGGGTGGCATCACAAGCCTAAGCGTACAGGCA</v>
      </c>
      <c r="T233">
        <f>AVERAGE(I233:I235)</f>
        <v>24.197689750199999</v>
      </c>
      <c r="U233" t="str">
        <f>J233</f>
        <v>GAC</v>
      </c>
    </row>
    <row r="234" spans="1:21" x14ac:dyDescent="0.2">
      <c r="A234" t="s">
        <v>0</v>
      </c>
      <c r="B234" t="s">
        <v>1</v>
      </c>
      <c r="C234">
        <v>924</v>
      </c>
      <c r="D234">
        <v>742</v>
      </c>
      <c r="E234">
        <v>214.27</v>
      </c>
      <c r="F234">
        <v>12.1</v>
      </c>
      <c r="G234" t="s">
        <v>2</v>
      </c>
      <c r="H234" t="s">
        <v>3</v>
      </c>
      <c r="I234">
        <v>25.6831868015</v>
      </c>
      <c r="J234" t="s">
        <v>4</v>
      </c>
    </row>
    <row r="235" spans="1:21" x14ac:dyDescent="0.2">
      <c r="A235" t="s">
        <v>0</v>
      </c>
      <c r="B235" t="s">
        <v>1</v>
      </c>
      <c r="C235">
        <v>924</v>
      </c>
      <c r="D235">
        <v>337</v>
      </c>
      <c r="E235">
        <v>186.09</v>
      </c>
      <c r="F235">
        <v>10.9</v>
      </c>
      <c r="G235" t="s">
        <v>2</v>
      </c>
      <c r="H235" t="s">
        <v>3</v>
      </c>
      <c r="I235">
        <v>21.076857775099999</v>
      </c>
      <c r="J235" t="s">
        <v>4</v>
      </c>
    </row>
    <row r="236" spans="1:21" x14ac:dyDescent="0.2">
      <c r="A236" t="s">
        <v>426</v>
      </c>
      <c r="B236" t="s">
        <v>427</v>
      </c>
      <c r="C236">
        <v>947</v>
      </c>
      <c r="D236">
        <v>7</v>
      </c>
      <c r="E236">
        <v>74.474999999999994</v>
      </c>
      <c r="F236">
        <v>5.8</v>
      </c>
      <c r="G236" t="s">
        <v>428</v>
      </c>
      <c r="H236" t="s">
        <v>429</v>
      </c>
      <c r="I236">
        <v>7.2146989359999996</v>
      </c>
      <c r="J236" t="s">
        <v>62</v>
      </c>
      <c r="L236" t="str">
        <f>A236</f>
        <v>Tbc1d2b</v>
      </c>
      <c r="M236" t="str">
        <f>B236</f>
        <v>NM_194334</v>
      </c>
      <c r="N236">
        <f>AVERAGE(C236:C238)</f>
        <v>947</v>
      </c>
      <c r="O236">
        <f>AVERAGE(D236:D238)</f>
        <v>6.666666666666667</v>
      </c>
      <c r="P236">
        <f>AVERAGE(E236:E238)</f>
        <v>69.284999999999997</v>
      </c>
      <c r="Q236">
        <f>AVERAGE(F236:F238)</f>
        <v>6.333333333333333</v>
      </c>
      <c r="R236" t="str">
        <f>G236</f>
        <v>GCAGTAAAGGAGTCGCTAGTTCAGGATTCCCCTTTGAATTTGGACGGAAC</v>
      </c>
      <c r="S236" t="str">
        <f>H236</f>
        <v>CCTTACAAAGGAAAGCGCCCCTTGAAAGATATAATTGGGTCATACAAAAAC</v>
      </c>
      <c r="T236">
        <f>AVERAGE(I236:I238)</f>
        <v>7.068944571266667</v>
      </c>
      <c r="U236" t="str">
        <f>J236</f>
        <v>CCT</v>
      </c>
    </row>
    <row r="237" spans="1:21" x14ac:dyDescent="0.2">
      <c r="A237" t="s">
        <v>426</v>
      </c>
      <c r="B237" t="s">
        <v>427</v>
      </c>
      <c r="C237">
        <v>947</v>
      </c>
      <c r="D237">
        <v>7</v>
      </c>
      <c r="E237">
        <v>62.78</v>
      </c>
      <c r="F237">
        <v>6.9</v>
      </c>
      <c r="G237" t="s">
        <v>428</v>
      </c>
      <c r="H237" t="s">
        <v>429</v>
      </c>
      <c r="I237">
        <v>6.7073139918000004</v>
      </c>
      <c r="J237" t="s">
        <v>62</v>
      </c>
    </row>
    <row r="238" spans="1:21" x14ac:dyDescent="0.2">
      <c r="A238" t="s">
        <v>426</v>
      </c>
      <c r="B238" t="s">
        <v>427</v>
      </c>
      <c r="C238">
        <v>947</v>
      </c>
      <c r="D238">
        <v>6</v>
      </c>
      <c r="E238">
        <v>70.599999999999994</v>
      </c>
      <c r="F238">
        <v>6.3</v>
      </c>
      <c r="G238" t="s">
        <v>428</v>
      </c>
      <c r="H238" t="s">
        <v>429</v>
      </c>
      <c r="I238">
        <v>7.284820786</v>
      </c>
      <c r="J238" t="s">
        <v>62</v>
      </c>
    </row>
    <row r="239" spans="1:21" x14ac:dyDescent="0.2">
      <c r="A239" t="s">
        <v>401</v>
      </c>
      <c r="B239" t="s">
        <v>402</v>
      </c>
      <c r="C239">
        <v>964</v>
      </c>
      <c r="D239">
        <v>5</v>
      </c>
      <c r="E239">
        <v>50.51</v>
      </c>
      <c r="F239">
        <v>6.6</v>
      </c>
      <c r="G239" t="s">
        <v>403</v>
      </c>
      <c r="H239" t="s">
        <v>404</v>
      </c>
      <c r="I239">
        <v>4.5386670512</v>
      </c>
      <c r="J239" t="s">
        <v>29</v>
      </c>
      <c r="L239" t="str">
        <f>A239</f>
        <v>Sorl1</v>
      </c>
      <c r="M239" t="str">
        <f>B239</f>
        <v>NM_001357261</v>
      </c>
      <c r="N239">
        <f>AVERAGE(C239:C241)</f>
        <v>964</v>
      </c>
      <c r="O239">
        <f>AVERAGE(D239:D241)</f>
        <v>5.666666666666667</v>
      </c>
      <c r="P239">
        <f>AVERAGE(E239:E241)</f>
        <v>55.819999999999993</v>
      </c>
      <c r="Q239">
        <f>AVERAGE(F239:F241)</f>
        <v>6.8999999999999995</v>
      </c>
      <c r="R239" t="str">
        <f>G239</f>
        <v>AAAGGGGGAACCTGGGAATTTCTTCAGGCCCCAGCCTTCACAGGATATGG</v>
      </c>
      <c r="S239" t="str">
        <f>H239</f>
        <v>AGAGAAAATCAATTGTGAGCTTTCTCAGGGTTGTTCCCTCCACCTGGCCCA</v>
      </c>
      <c r="T239">
        <f>AVERAGE(I239:I241)</f>
        <v>5.5103641627999993</v>
      </c>
      <c r="U239" t="str">
        <f>J239</f>
        <v>GGA</v>
      </c>
    </row>
    <row r="240" spans="1:21" x14ac:dyDescent="0.2">
      <c r="A240" t="s">
        <v>401</v>
      </c>
      <c r="B240" t="s">
        <v>402</v>
      </c>
      <c r="C240">
        <v>964</v>
      </c>
      <c r="D240">
        <v>8</v>
      </c>
      <c r="E240">
        <v>56.34</v>
      </c>
      <c r="F240">
        <v>8.9</v>
      </c>
      <c r="G240" t="s">
        <v>403</v>
      </c>
      <c r="H240" t="s">
        <v>404</v>
      </c>
      <c r="I240">
        <v>5.9006295842999998</v>
      </c>
      <c r="J240" t="s">
        <v>29</v>
      </c>
    </row>
    <row r="241" spans="1:21" x14ac:dyDescent="0.2">
      <c r="A241" t="s">
        <v>401</v>
      </c>
      <c r="B241" t="s">
        <v>402</v>
      </c>
      <c r="C241">
        <v>964</v>
      </c>
      <c r="D241">
        <v>4</v>
      </c>
      <c r="E241">
        <v>60.61</v>
      </c>
      <c r="F241">
        <v>5.2</v>
      </c>
      <c r="G241" t="s">
        <v>403</v>
      </c>
      <c r="H241" t="s">
        <v>404</v>
      </c>
      <c r="I241">
        <v>6.0917958528999998</v>
      </c>
      <c r="J241" t="s">
        <v>29</v>
      </c>
    </row>
    <row r="242" spans="1:21" x14ac:dyDescent="0.2">
      <c r="A242" t="s">
        <v>388</v>
      </c>
      <c r="B242" t="s">
        <v>389</v>
      </c>
      <c r="C242">
        <v>1087</v>
      </c>
      <c r="D242">
        <v>464</v>
      </c>
      <c r="E242">
        <v>166.36</v>
      </c>
      <c r="F242">
        <v>18.2</v>
      </c>
      <c r="G242" t="s">
        <v>390</v>
      </c>
      <c r="H242" t="s">
        <v>391</v>
      </c>
      <c r="I242">
        <v>17.913602795599999</v>
      </c>
      <c r="J242" t="s">
        <v>4</v>
      </c>
      <c r="L242" t="str">
        <f>A242</f>
        <v>Sdc1</v>
      </c>
      <c r="M242" t="str">
        <f>B242</f>
        <v>NM_011519</v>
      </c>
      <c r="N242">
        <f>AVERAGE(C242:C244)</f>
        <v>1087</v>
      </c>
      <c r="O242">
        <f>AVERAGE(D242:D244)</f>
        <v>339.66666666666669</v>
      </c>
      <c r="P242">
        <f>AVERAGE(E242:E244)</f>
        <v>119.03833333333334</v>
      </c>
      <c r="Q242">
        <f>AVERAGE(F242:F244)</f>
        <v>23.416666666666668</v>
      </c>
      <c r="R242" t="str">
        <f>G242</f>
        <v>TCTTTGCTGTGTGCCTGGTGGCTTTCATGCTGTACCGGATGAAGAAGAAG</v>
      </c>
      <c r="S242" t="str">
        <f>H242</f>
        <v>GACGAAGGCAGCTACTCCTTGGAGGAGCCCAAACAAGCCAATGGCGGTGCC</v>
      </c>
      <c r="T242">
        <f>AVERAGE(I242:I244)</f>
        <v>13.204820373833334</v>
      </c>
      <c r="U242" t="str">
        <f>J242</f>
        <v>GAC</v>
      </c>
    </row>
    <row r="243" spans="1:21" x14ac:dyDescent="0.2">
      <c r="A243" t="s">
        <v>388</v>
      </c>
      <c r="B243" t="s">
        <v>389</v>
      </c>
      <c r="C243">
        <v>1087</v>
      </c>
      <c r="D243">
        <v>234</v>
      </c>
      <c r="E243">
        <v>104.045</v>
      </c>
      <c r="F243">
        <v>20.65</v>
      </c>
      <c r="G243" t="s">
        <v>390</v>
      </c>
      <c r="H243" t="s">
        <v>391</v>
      </c>
      <c r="I243">
        <v>12.3097756203</v>
      </c>
      <c r="J243" t="s">
        <v>4</v>
      </c>
    </row>
    <row r="244" spans="1:21" x14ac:dyDescent="0.2">
      <c r="A244" t="s">
        <v>388</v>
      </c>
      <c r="B244" t="s">
        <v>389</v>
      </c>
      <c r="C244">
        <v>1087</v>
      </c>
      <c r="D244">
        <v>321</v>
      </c>
      <c r="E244">
        <v>86.71</v>
      </c>
      <c r="F244">
        <v>31.4</v>
      </c>
      <c r="G244" t="s">
        <v>390</v>
      </c>
      <c r="H244" t="s">
        <v>391</v>
      </c>
      <c r="I244">
        <v>9.3910827056000006</v>
      </c>
      <c r="J244" t="s">
        <v>4</v>
      </c>
    </row>
    <row r="245" spans="1:21" x14ac:dyDescent="0.2">
      <c r="A245" t="s">
        <v>150</v>
      </c>
      <c r="B245" t="s">
        <v>151</v>
      </c>
      <c r="C245">
        <v>1119</v>
      </c>
      <c r="D245">
        <v>16</v>
      </c>
      <c r="E245">
        <v>79.295000000000002</v>
      </c>
      <c r="F245">
        <v>6.8</v>
      </c>
      <c r="G245" t="s">
        <v>148</v>
      </c>
      <c r="H245" t="s">
        <v>149</v>
      </c>
      <c r="I245">
        <v>5.9030195914999997</v>
      </c>
      <c r="J245" t="s">
        <v>117</v>
      </c>
      <c r="L245" t="str">
        <f>A245</f>
        <v>Eef1akmt4-ece2</v>
      </c>
      <c r="M245" t="str">
        <f>B245</f>
        <v>NM_177940</v>
      </c>
      <c r="N245">
        <f>AVERAGE(C245:C247)</f>
        <v>1119</v>
      </c>
      <c r="O245">
        <f>AVERAGE(D245:D247)</f>
        <v>15</v>
      </c>
      <c r="P245">
        <f>AVERAGE(E245:E247)</f>
        <v>80.923333333333332</v>
      </c>
      <c r="Q245">
        <f>AVERAGE(F245:F247)</f>
        <v>9.1166666666666671</v>
      </c>
      <c r="R245" t="str">
        <f>G245</f>
        <v>TTCACCGTCTACGTCAGTGCTGATTCTAAGAGTTCTAACAGCAATATCAT</v>
      </c>
      <c r="S245" t="str">
        <f>H245</f>
        <v>CCAGGTGGACCAGTCTGGGCTTTTTCTGCCCTCTCGAGATTACTACCTAAA</v>
      </c>
      <c r="T245">
        <f>AVERAGE(I245:I247)</f>
        <v>2.6211121740999999</v>
      </c>
      <c r="U245" t="str">
        <f>J245</f>
        <v>ATC</v>
      </c>
    </row>
    <row r="246" spans="1:21" x14ac:dyDescent="0.2">
      <c r="A246" t="s">
        <v>150</v>
      </c>
      <c r="B246" t="s">
        <v>151</v>
      </c>
      <c r="C246">
        <v>1119</v>
      </c>
      <c r="D246">
        <v>18</v>
      </c>
      <c r="E246">
        <v>109.09</v>
      </c>
      <c r="F246">
        <v>9.8000000000000007</v>
      </c>
      <c r="G246" t="s">
        <v>148</v>
      </c>
      <c r="H246" t="s">
        <v>149</v>
      </c>
      <c r="I246">
        <v>1.3892104402000001</v>
      </c>
      <c r="J246" t="s">
        <v>117</v>
      </c>
    </row>
    <row r="247" spans="1:21" x14ac:dyDescent="0.2">
      <c r="A247" t="s">
        <v>150</v>
      </c>
      <c r="B247" t="s">
        <v>151</v>
      </c>
      <c r="C247">
        <v>1119</v>
      </c>
      <c r="D247">
        <v>11</v>
      </c>
      <c r="E247">
        <v>54.384999999999998</v>
      </c>
      <c r="F247">
        <v>10.75</v>
      </c>
      <c r="G247" t="s">
        <v>148</v>
      </c>
      <c r="H247" t="s">
        <v>149</v>
      </c>
      <c r="I247">
        <v>0.57110649059999996</v>
      </c>
      <c r="J247" t="s">
        <v>117</v>
      </c>
    </row>
    <row r="248" spans="1:21" x14ac:dyDescent="0.2">
      <c r="A248" t="s">
        <v>128</v>
      </c>
      <c r="B248" t="s">
        <v>129</v>
      </c>
      <c r="C248">
        <v>1124</v>
      </c>
      <c r="D248">
        <v>90</v>
      </c>
      <c r="E248">
        <v>205.48</v>
      </c>
      <c r="F248">
        <v>5.9</v>
      </c>
      <c r="G248" t="s">
        <v>130</v>
      </c>
      <c r="H248" t="s">
        <v>131</v>
      </c>
      <c r="I248">
        <v>21.843263804300001</v>
      </c>
      <c r="J248" t="s">
        <v>132</v>
      </c>
      <c r="L248" t="str">
        <f>A248</f>
        <v>Dcn</v>
      </c>
      <c r="M248" t="str">
        <f>B248</f>
        <v>NM_001190451</v>
      </c>
      <c r="N248">
        <f>AVERAGE(C248:C250)</f>
        <v>1124</v>
      </c>
      <c r="O248">
        <f>AVERAGE(D248:D250)</f>
        <v>73</v>
      </c>
      <c r="P248">
        <f>AVERAGE(E248:E250)</f>
        <v>157.72333333333333</v>
      </c>
      <c r="Q248">
        <f>AVERAGE(F248:F250)</f>
        <v>7.6333333333333329</v>
      </c>
      <c r="R248" t="str">
        <f>G248</f>
        <v>GTTATGGAGAATGGCAGTCTGGCCAATGTTCCTCATCTGAGGGAACTCCA</v>
      </c>
      <c r="S248" t="str">
        <f>H248</f>
        <v>CTTGGACAACAACAAACTCCTCAGGGTGCCTGCTGGGCTGGCACAGCATAA</v>
      </c>
      <c r="T248">
        <f>AVERAGE(I248:I250)</f>
        <v>17.467892302366668</v>
      </c>
      <c r="U248" t="str">
        <f>J248</f>
        <v>CAC</v>
      </c>
    </row>
    <row r="249" spans="1:21" x14ac:dyDescent="0.2">
      <c r="A249" t="s">
        <v>128</v>
      </c>
      <c r="B249" t="s">
        <v>129</v>
      </c>
      <c r="C249">
        <v>1124</v>
      </c>
      <c r="D249">
        <v>90</v>
      </c>
      <c r="E249">
        <v>153.32</v>
      </c>
      <c r="F249">
        <v>8.1</v>
      </c>
      <c r="G249" t="s">
        <v>130</v>
      </c>
      <c r="H249" t="s">
        <v>131</v>
      </c>
      <c r="I249">
        <v>18.048495087500001</v>
      </c>
      <c r="J249" t="s">
        <v>132</v>
      </c>
    </row>
    <row r="250" spans="1:21" x14ac:dyDescent="0.2">
      <c r="A250" t="s">
        <v>128</v>
      </c>
      <c r="B250" t="s">
        <v>129</v>
      </c>
      <c r="C250">
        <v>1124</v>
      </c>
      <c r="D250">
        <v>39</v>
      </c>
      <c r="E250">
        <v>114.37</v>
      </c>
      <c r="F250">
        <v>8.9</v>
      </c>
      <c r="G250" t="s">
        <v>130</v>
      </c>
      <c r="H250" t="s">
        <v>131</v>
      </c>
      <c r="I250">
        <v>12.511918015299999</v>
      </c>
      <c r="J250" t="s">
        <v>132</v>
      </c>
    </row>
    <row r="251" spans="1:21" x14ac:dyDescent="0.2">
      <c r="A251" t="s">
        <v>128</v>
      </c>
      <c r="B251" t="s">
        <v>129</v>
      </c>
      <c r="C251">
        <v>1125</v>
      </c>
      <c r="D251">
        <v>39</v>
      </c>
      <c r="E251">
        <v>89.04</v>
      </c>
      <c r="F251">
        <v>5.9</v>
      </c>
      <c r="G251" t="s">
        <v>133</v>
      </c>
      <c r="H251" t="s">
        <v>134</v>
      </c>
      <c r="I251">
        <v>8.8410876029000001</v>
      </c>
      <c r="J251" t="s">
        <v>135</v>
      </c>
      <c r="L251" t="str">
        <f>A251</f>
        <v>Dcn</v>
      </c>
      <c r="M251" t="str">
        <f>B251</f>
        <v>NM_001190451</v>
      </c>
      <c r="N251">
        <f>AVERAGE(C251:C253)</f>
        <v>1125</v>
      </c>
      <c r="O251">
        <f>AVERAGE(D251:D253)</f>
        <v>50.333333333333336</v>
      </c>
      <c r="P251">
        <f>AVERAGE(E251:E253)</f>
        <v>109.25666666666666</v>
      </c>
      <c r="Q251">
        <f>AVERAGE(F251:F253)</f>
        <v>7.6333333333333329</v>
      </c>
      <c r="R251" t="str">
        <f>G251</f>
        <v>TTATGGAGAATGGCAGTCTGGCCAATGTTCCTCATCTGAGGGAACTCCAC</v>
      </c>
      <c r="S251" t="str">
        <f>H251</f>
        <v>TTGGACAACAACAAACTCCTCAGGGTGCCTGCTGGGCTGGCACAGCATAAG</v>
      </c>
      <c r="T251">
        <f>AVERAGE(I251:I253)</f>
        <v>11.924642034333333</v>
      </c>
      <c r="U251" t="str">
        <f>J251</f>
        <v>TTG</v>
      </c>
    </row>
    <row r="252" spans="1:21" x14ac:dyDescent="0.2">
      <c r="A252" t="s">
        <v>128</v>
      </c>
      <c r="B252" t="s">
        <v>129</v>
      </c>
      <c r="C252">
        <v>1125</v>
      </c>
      <c r="D252">
        <v>73</v>
      </c>
      <c r="E252">
        <v>124.36</v>
      </c>
      <c r="F252">
        <v>8.1</v>
      </c>
      <c r="G252" t="s">
        <v>133</v>
      </c>
      <c r="H252" t="s">
        <v>134</v>
      </c>
      <c r="I252">
        <v>14.4209204848</v>
      </c>
      <c r="J252" t="s">
        <v>135</v>
      </c>
    </row>
    <row r="253" spans="1:21" x14ac:dyDescent="0.2">
      <c r="A253" t="s">
        <v>128</v>
      </c>
      <c r="B253" t="s">
        <v>129</v>
      </c>
      <c r="C253">
        <v>1125</v>
      </c>
      <c r="D253">
        <v>39</v>
      </c>
      <c r="E253">
        <v>114.37</v>
      </c>
      <c r="F253">
        <v>8.9</v>
      </c>
      <c r="G253" t="s">
        <v>133</v>
      </c>
      <c r="H253" t="s">
        <v>134</v>
      </c>
      <c r="I253">
        <v>12.511918015299999</v>
      </c>
      <c r="J253" t="s">
        <v>135</v>
      </c>
    </row>
    <row r="254" spans="1:21" x14ac:dyDescent="0.2">
      <c r="A254" t="s">
        <v>128</v>
      </c>
      <c r="B254" t="s">
        <v>129</v>
      </c>
      <c r="C254">
        <v>1127</v>
      </c>
      <c r="D254">
        <v>97</v>
      </c>
      <c r="E254">
        <v>221.46</v>
      </c>
      <c r="F254">
        <v>5.9</v>
      </c>
      <c r="G254" t="s">
        <v>136</v>
      </c>
      <c r="H254" t="s">
        <v>137</v>
      </c>
      <c r="I254">
        <v>23.627657274699999</v>
      </c>
      <c r="J254" t="s">
        <v>135</v>
      </c>
      <c r="L254" t="str">
        <f>A254</f>
        <v>Dcn</v>
      </c>
      <c r="M254" t="str">
        <f>B254</f>
        <v>NM_001190451</v>
      </c>
      <c r="N254">
        <f>AVERAGE(C254:C256)</f>
        <v>1127</v>
      </c>
      <c r="O254">
        <f>AVERAGE(D254:D256)</f>
        <v>95.333333333333329</v>
      </c>
      <c r="P254">
        <f>AVERAGE(E254:E256)</f>
        <v>205.31666666666669</v>
      </c>
      <c r="Q254">
        <f>AVERAGE(F254:F256)</f>
        <v>7.6333333333333329</v>
      </c>
      <c r="R254" t="str">
        <f>G254</f>
        <v>ATGGAGAATGGCAGTCTGGCCAATGTTCCTCATCTGAGGGAACTCCACTT</v>
      </c>
      <c r="S254" t="str">
        <f>H254</f>
        <v>GGACAACAACAAACTCCTCAGGGTGCCTGCTGGGCTGGCACAGCATAAGTA</v>
      </c>
      <c r="T254">
        <f>AVERAGE(I254:I256)</f>
        <v>23.242913536</v>
      </c>
      <c r="U254" t="str">
        <f>J254</f>
        <v>TTG</v>
      </c>
    </row>
    <row r="255" spans="1:21" x14ac:dyDescent="0.2">
      <c r="A255" t="s">
        <v>128</v>
      </c>
      <c r="B255" t="s">
        <v>129</v>
      </c>
      <c r="C255">
        <v>1127</v>
      </c>
      <c r="D255">
        <v>130</v>
      </c>
      <c r="E255">
        <v>221.47</v>
      </c>
      <c r="F255">
        <v>8.1</v>
      </c>
      <c r="G255" t="s">
        <v>136</v>
      </c>
      <c r="H255" t="s">
        <v>137</v>
      </c>
      <c r="I255">
        <v>26.585069990099999</v>
      </c>
      <c r="J255" t="s">
        <v>135</v>
      </c>
    </row>
    <row r="256" spans="1:21" x14ac:dyDescent="0.2">
      <c r="A256" t="s">
        <v>128</v>
      </c>
      <c r="B256" t="s">
        <v>129</v>
      </c>
      <c r="C256">
        <v>1127</v>
      </c>
      <c r="D256">
        <v>59</v>
      </c>
      <c r="E256">
        <v>173.02</v>
      </c>
      <c r="F256">
        <v>8.9</v>
      </c>
      <c r="G256" t="s">
        <v>136</v>
      </c>
      <c r="H256" t="s">
        <v>137</v>
      </c>
      <c r="I256">
        <v>19.516013343200001</v>
      </c>
      <c r="J256" t="s">
        <v>135</v>
      </c>
    </row>
    <row r="257" spans="1:21" x14ac:dyDescent="0.2">
      <c r="A257" t="s">
        <v>128</v>
      </c>
      <c r="B257" t="s">
        <v>129</v>
      </c>
      <c r="C257">
        <v>1128</v>
      </c>
      <c r="D257">
        <v>33</v>
      </c>
      <c r="E257">
        <v>75.34</v>
      </c>
      <c r="F257">
        <v>5.9</v>
      </c>
      <c r="G257" t="s">
        <v>138</v>
      </c>
      <c r="H257" t="s">
        <v>139</v>
      </c>
      <c r="I257">
        <v>7.3112884448999997</v>
      </c>
      <c r="J257" t="s">
        <v>4</v>
      </c>
      <c r="L257" t="str">
        <f>A257</f>
        <v>Dcn</v>
      </c>
      <c r="M257" t="str">
        <f>B257</f>
        <v>NM_001190451</v>
      </c>
      <c r="N257">
        <f>AVERAGE(C257:C259)</f>
        <v>1128</v>
      </c>
      <c r="O257">
        <f>AVERAGE(D257:D259)</f>
        <v>38</v>
      </c>
      <c r="P257">
        <f>AVERAGE(E257:E259)</f>
        <v>78.486666666666665</v>
      </c>
      <c r="Q257">
        <f>AVERAGE(F257:F259)</f>
        <v>7.6333333333333329</v>
      </c>
      <c r="R257" t="str">
        <f>G257</f>
        <v>TGGAGAATGGCAGTCTGGCCAATGTTCCTCATCTGAGGGAACTCCACTTG</v>
      </c>
      <c r="S257" t="str">
        <f>H257</f>
        <v>GACAACAACAAACTCCTCAGGGTGCCTGCTGGGCTGGCACAGCATAAGTAT</v>
      </c>
      <c r="T257">
        <f>AVERAGE(I257:I259)</f>
        <v>8.2523070472000004</v>
      </c>
      <c r="U257" t="str">
        <f>J257</f>
        <v>GAC</v>
      </c>
    </row>
    <row r="258" spans="1:21" x14ac:dyDescent="0.2">
      <c r="A258" t="s">
        <v>128</v>
      </c>
      <c r="B258" t="s">
        <v>129</v>
      </c>
      <c r="C258">
        <v>1128</v>
      </c>
      <c r="D258">
        <v>63</v>
      </c>
      <c r="E258">
        <v>107.33</v>
      </c>
      <c r="F258">
        <v>8.1</v>
      </c>
      <c r="G258" t="s">
        <v>138</v>
      </c>
      <c r="H258" t="s">
        <v>139</v>
      </c>
      <c r="I258">
        <v>12.2877162208</v>
      </c>
      <c r="J258" t="s">
        <v>4</v>
      </c>
    </row>
    <row r="259" spans="1:21" x14ac:dyDescent="0.2">
      <c r="A259" t="s">
        <v>128</v>
      </c>
      <c r="B259" t="s">
        <v>129</v>
      </c>
      <c r="C259">
        <v>1128</v>
      </c>
      <c r="D259">
        <v>18</v>
      </c>
      <c r="E259">
        <v>52.79</v>
      </c>
      <c r="F259">
        <v>8.9</v>
      </c>
      <c r="G259" t="s">
        <v>138</v>
      </c>
      <c r="H259" t="s">
        <v>139</v>
      </c>
      <c r="I259">
        <v>5.1579164758999996</v>
      </c>
      <c r="J259" t="s">
        <v>4</v>
      </c>
    </row>
    <row r="260" spans="1:21" x14ac:dyDescent="0.2">
      <c r="A260" t="s">
        <v>128</v>
      </c>
      <c r="B260" t="s">
        <v>129</v>
      </c>
      <c r="C260">
        <v>1129</v>
      </c>
      <c r="D260">
        <v>79</v>
      </c>
      <c r="E260">
        <v>180.37</v>
      </c>
      <c r="F260">
        <v>5.9</v>
      </c>
      <c r="G260" t="s">
        <v>140</v>
      </c>
      <c r="H260" t="s">
        <v>141</v>
      </c>
      <c r="I260">
        <v>19.039376442399998</v>
      </c>
      <c r="J260" t="s">
        <v>4</v>
      </c>
      <c r="L260" t="str">
        <f>A260</f>
        <v>Dcn</v>
      </c>
      <c r="M260" t="str">
        <f>B260</f>
        <v>NM_001190451</v>
      </c>
      <c r="N260">
        <f>AVERAGE(C260:C262)</f>
        <v>1129</v>
      </c>
      <c r="O260">
        <f>AVERAGE(D260:D262)</f>
        <v>67.666666666666671</v>
      </c>
      <c r="P260">
        <f>AVERAGE(E260:E262)</f>
        <v>142.83000000000001</v>
      </c>
      <c r="Q260">
        <f>AVERAGE(F260:F262)</f>
        <v>7.6333333333333329</v>
      </c>
      <c r="R260" t="str">
        <f>G260</f>
        <v>GGAGAATGGCAGTCTGGCCAATGTTCCTCATCTGAGGGAACTCCACTTGG</v>
      </c>
      <c r="S260" t="str">
        <f>H260</f>
        <v>ACAACAACAAACTCCTCAGGGTGCCTGCTGGGCTGGCACAGCATAAGTATA</v>
      </c>
      <c r="T260">
        <f>AVERAGE(I260:I262)</f>
        <v>15.767509666866665</v>
      </c>
      <c r="U260" t="str">
        <f>J260</f>
        <v>GAC</v>
      </c>
    </row>
    <row r="261" spans="1:21" x14ac:dyDescent="0.2">
      <c r="A261" t="s">
        <v>128</v>
      </c>
      <c r="B261" t="s">
        <v>129</v>
      </c>
      <c r="C261">
        <v>1129</v>
      </c>
      <c r="D261">
        <v>94</v>
      </c>
      <c r="E261">
        <v>160.13999999999999</v>
      </c>
      <c r="F261">
        <v>8.1</v>
      </c>
      <c r="G261" t="s">
        <v>140</v>
      </c>
      <c r="H261" t="s">
        <v>141</v>
      </c>
      <c r="I261">
        <v>18.9027788856</v>
      </c>
      <c r="J261" t="s">
        <v>4</v>
      </c>
    </row>
    <row r="262" spans="1:21" x14ac:dyDescent="0.2">
      <c r="A262" t="s">
        <v>128</v>
      </c>
      <c r="B262" t="s">
        <v>129</v>
      </c>
      <c r="C262">
        <v>1129</v>
      </c>
      <c r="D262">
        <v>30</v>
      </c>
      <c r="E262">
        <v>87.98</v>
      </c>
      <c r="F262">
        <v>8.9</v>
      </c>
      <c r="G262" t="s">
        <v>140</v>
      </c>
      <c r="H262" t="s">
        <v>141</v>
      </c>
      <c r="I262">
        <v>9.3603736725999998</v>
      </c>
      <c r="J262" t="s">
        <v>4</v>
      </c>
    </row>
    <row r="263" spans="1:21" x14ac:dyDescent="0.2">
      <c r="A263" t="s">
        <v>342</v>
      </c>
      <c r="B263" t="s">
        <v>343</v>
      </c>
      <c r="C263">
        <v>1158</v>
      </c>
      <c r="D263">
        <v>30</v>
      </c>
      <c r="E263">
        <v>75.680000000000007</v>
      </c>
      <c r="F263">
        <v>16.55</v>
      </c>
      <c r="G263" t="s">
        <v>344</v>
      </c>
      <c r="H263" t="s">
        <v>345</v>
      </c>
      <c r="I263">
        <v>7.3386161127999996</v>
      </c>
      <c r="J263" t="s">
        <v>281</v>
      </c>
      <c r="L263" t="str">
        <f>A263</f>
        <v>Pappa</v>
      </c>
      <c r="M263" t="str">
        <f>B263</f>
        <v>NM_021362</v>
      </c>
      <c r="N263">
        <f>AVERAGE(C263:C265)</f>
        <v>1158</v>
      </c>
      <c r="O263">
        <f>AVERAGE(D263:D265)</f>
        <v>33.333333333333336</v>
      </c>
      <c r="P263">
        <f>AVERAGE(E263:E265)</f>
        <v>72.716666666666669</v>
      </c>
      <c r="Q263">
        <f>AVERAGE(F263:F265)</f>
        <v>19.133333333333336</v>
      </c>
      <c r="R263" t="str">
        <f>G263</f>
        <v>GGGGCCACATTGAACACTTCAGTCTATGGAAAGTAGCAAGAACCCAGCGA</v>
      </c>
      <c r="S263" t="str">
        <f>H263</f>
        <v>GAGATTGTATCCGACATGGAAACCCGTGGCCTCCACACCCCTCTACCTCAG</v>
      </c>
      <c r="T263">
        <f>AVERAGE(I263:I265)</f>
        <v>5.2019744311333334</v>
      </c>
      <c r="U263" t="str">
        <f>J263</f>
        <v>GAG</v>
      </c>
    </row>
    <row r="264" spans="1:21" x14ac:dyDescent="0.2">
      <c r="A264" t="s">
        <v>342</v>
      </c>
      <c r="B264" t="s">
        <v>343</v>
      </c>
      <c r="C264">
        <v>1158</v>
      </c>
      <c r="D264">
        <v>36</v>
      </c>
      <c r="E264">
        <v>59.564999999999998</v>
      </c>
      <c r="F264">
        <v>23.05</v>
      </c>
      <c r="G264" t="s">
        <v>344</v>
      </c>
      <c r="H264" t="s">
        <v>345</v>
      </c>
      <c r="I264">
        <v>3.8601613083999999</v>
      </c>
      <c r="J264" t="s">
        <v>281</v>
      </c>
    </row>
    <row r="265" spans="1:21" x14ac:dyDescent="0.2">
      <c r="A265" t="s">
        <v>342</v>
      </c>
      <c r="B265" t="s">
        <v>343</v>
      </c>
      <c r="C265">
        <v>1158</v>
      </c>
      <c r="D265">
        <v>34</v>
      </c>
      <c r="E265">
        <v>82.905000000000001</v>
      </c>
      <c r="F265">
        <v>17.8</v>
      </c>
      <c r="G265" t="s">
        <v>344</v>
      </c>
      <c r="H265" t="s">
        <v>345</v>
      </c>
      <c r="I265">
        <v>4.4071458722000001</v>
      </c>
      <c r="J265" t="s">
        <v>281</v>
      </c>
    </row>
    <row r="266" spans="1:21" x14ac:dyDescent="0.2">
      <c r="A266" t="s">
        <v>30</v>
      </c>
      <c r="B266" t="s">
        <v>31</v>
      </c>
      <c r="C266">
        <v>1332</v>
      </c>
      <c r="D266">
        <v>11</v>
      </c>
      <c r="E266">
        <v>63.95</v>
      </c>
      <c r="F266">
        <v>10.7</v>
      </c>
      <c r="G266" t="s">
        <v>32</v>
      </c>
      <c r="H266" t="s">
        <v>33</v>
      </c>
      <c r="I266">
        <v>6.0394335244999997</v>
      </c>
      <c r="J266" t="s">
        <v>34</v>
      </c>
      <c r="L266" t="str">
        <f>A266</f>
        <v>Angptl4</v>
      </c>
      <c r="M266" t="str">
        <f>B266</f>
        <v>NM_020581</v>
      </c>
      <c r="N266">
        <f>AVERAGE(C266:C268)</f>
        <v>1332</v>
      </c>
      <c r="O266">
        <f>AVERAGE(D266:D268)</f>
        <v>13</v>
      </c>
      <c r="P266">
        <f>AVERAGE(E266:E268)</f>
        <v>64.823333333333323</v>
      </c>
      <c r="Q266">
        <f>AVERAGE(F266:F268)</f>
        <v>11.033333333333333</v>
      </c>
      <c r="R266" t="str">
        <f>G266</f>
        <v>TACTTCCACTCTATCCCACGGCAACGGCAGGAGCGTAAAAAGGGTATCTT</v>
      </c>
      <c r="S266" t="str">
        <f>H266</f>
        <v>CTGGAAAACATGGAAGGGCCGCTACTATCCTCTGCAGGCTACCACCCTGCT</v>
      </c>
      <c r="T266">
        <f>AVERAGE(I266:I268)</f>
        <v>6.5933368192333335</v>
      </c>
      <c r="U266" t="str">
        <f>J266</f>
        <v>TTC</v>
      </c>
    </row>
    <row r="267" spans="1:21" x14ac:dyDescent="0.2">
      <c r="A267" t="s">
        <v>30</v>
      </c>
      <c r="B267" t="s">
        <v>31</v>
      </c>
      <c r="C267">
        <v>1332</v>
      </c>
      <c r="D267">
        <v>19</v>
      </c>
      <c r="E267">
        <v>78.19</v>
      </c>
      <c r="F267">
        <v>12.8</v>
      </c>
      <c r="G267" t="s">
        <v>32</v>
      </c>
      <c r="H267" t="s">
        <v>33</v>
      </c>
      <c r="I267">
        <v>8.6375945383000001</v>
      </c>
      <c r="J267" t="s">
        <v>34</v>
      </c>
    </row>
    <row r="268" spans="1:21" x14ac:dyDescent="0.2">
      <c r="A268" t="s">
        <v>30</v>
      </c>
      <c r="B268" t="s">
        <v>31</v>
      </c>
      <c r="C268">
        <v>1332</v>
      </c>
      <c r="D268">
        <v>9</v>
      </c>
      <c r="E268">
        <v>52.33</v>
      </c>
      <c r="F268">
        <v>9.6</v>
      </c>
      <c r="G268" t="s">
        <v>32</v>
      </c>
      <c r="H268" t="s">
        <v>33</v>
      </c>
      <c r="I268">
        <v>5.1029823948999997</v>
      </c>
      <c r="J268" t="s">
        <v>34</v>
      </c>
    </row>
    <row r="269" spans="1:21" x14ac:dyDescent="0.2">
      <c r="A269" t="s">
        <v>365</v>
      </c>
      <c r="B269" t="s">
        <v>366</v>
      </c>
      <c r="C269">
        <v>1333</v>
      </c>
      <c r="D269">
        <v>135</v>
      </c>
      <c r="E269">
        <v>143.31</v>
      </c>
      <c r="F269">
        <v>25.1</v>
      </c>
      <c r="G269" t="s">
        <v>367</v>
      </c>
      <c r="H269" t="s">
        <v>368</v>
      </c>
      <c r="I269">
        <v>10.1652295594</v>
      </c>
      <c r="J269" t="s">
        <v>173</v>
      </c>
      <c r="L269" t="str">
        <f>A269</f>
        <v>Ppp2r1b</v>
      </c>
      <c r="M269" t="str">
        <f>B269</f>
        <v>NM_001034085</v>
      </c>
      <c r="N269">
        <f>AVERAGE(C269:C271)</f>
        <v>1333</v>
      </c>
      <c r="O269">
        <f>AVERAGE(D269:D271)</f>
        <v>136.33333333333334</v>
      </c>
      <c r="P269">
        <f>AVERAGE(E269:E271)</f>
        <v>116.00000000000001</v>
      </c>
      <c r="Q269">
        <f>AVERAGE(F269:F271)</f>
        <v>29.5</v>
      </c>
      <c r="R269" t="str">
        <f>G269</f>
        <v>GGAATCCGTCAGCTCTCTCAGTCTCTCCTTCCGGCCATAGTGGAACTGGC</v>
      </c>
      <c r="S269" t="str">
        <f>H269</f>
        <v>TGAAGATGCCAAGTGGAGGGTCCGCCTGGCTATCATTGAGTACATGCCGCT</v>
      </c>
      <c r="T269">
        <f>AVERAGE(I269:I271)</f>
        <v>7.7412700400666665</v>
      </c>
      <c r="U269" t="str">
        <f>J269</f>
        <v>GCT</v>
      </c>
    </row>
    <row r="270" spans="1:21" x14ac:dyDescent="0.2">
      <c r="A270" t="s">
        <v>365</v>
      </c>
      <c r="B270" t="s">
        <v>366</v>
      </c>
      <c r="C270">
        <v>1333</v>
      </c>
      <c r="D270">
        <v>208</v>
      </c>
      <c r="E270">
        <v>124.4</v>
      </c>
      <c r="F270">
        <v>36.6</v>
      </c>
      <c r="G270" t="s">
        <v>367</v>
      </c>
      <c r="H270" t="s">
        <v>368</v>
      </c>
      <c r="I270">
        <v>10.388427502500001</v>
      </c>
      <c r="J270" t="s">
        <v>173</v>
      </c>
    </row>
    <row r="271" spans="1:21" x14ac:dyDescent="0.2">
      <c r="A271" t="s">
        <v>365</v>
      </c>
      <c r="B271" t="s">
        <v>366</v>
      </c>
      <c r="C271">
        <v>1333</v>
      </c>
      <c r="D271">
        <v>66</v>
      </c>
      <c r="E271">
        <v>80.290000000000006</v>
      </c>
      <c r="F271">
        <v>26.8</v>
      </c>
      <c r="G271" t="s">
        <v>367</v>
      </c>
      <c r="H271" t="s">
        <v>368</v>
      </c>
      <c r="I271">
        <v>2.6701530582999999</v>
      </c>
      <c r="J271" t="s">
        <v>173</v>
      </c>
    </row>
    <row r="272" spans="1:21" x14ac:dyDescent="0.2">
      <c r="A272" t="s">
        <v>346</v>
      </c>
      <c r="B272" t="s">
        <v>347</v>
      </c>
      <c r="C272">
        <v>1351</v>
      </c>
      <c r="D272">
        <v>107</v>
      </c>
      <c r="E272">
        <v>237.36500000000001</v>
      </c>
      <c r="F272">
        <v>25.1</v>
      </c>
      <c r="G272" t="s">
        <v>348</v>
      </c>
      <c r="H272" t="s">
        <v>349</v>
      </c>
      <c r="I272">
        <v>3.4239015294000001</v>
      </c>
      <c r="J272" t="s">
        <v>4</v>
      </c>
      <c r="L272" t="str">
        <f>A272</f>
        <v>Phactr2</v>
      </c>
      <c r="M272" t="str">
        <f>B272</f>
        <v>NM_001033257</v>
      </c>
      <c r="N272">
        <f>AVERAGE(C272:C274)</f>
        <v>1351</v>
      </c>
      <c r="O272">
        <f>AVERAGE(D272:D274)</f>
        <v>84.333333333333329</v>
      </c>
      <c r="P272">
        <f>AVERAGE(E272:E274)</f>
        <v>280.50166666666667</v>
      </c>
      <c r="Q272">
        <f>AVERAGE(F272:F274)</f>
        <v>15.700000000000001</v>
      </c>
      <c r="R272" t="str">
        <f>G272</f>
        <v>ATGGACCCATCTTGTACACTGATGATGATGATGAAGAAGATGATGATGAT</v>
      </c>
      <c r="S272" t="str">
        <f>H272</f>
        <v>GACAGCAGTGGAGAAAGTGCACTGGCAAGCAAGATAAGACGAAGGGATACA</v>
      </c>
      <c r="T272">
        <f>AVERAGE(I272:I274)</f>
        <v>19.702697480033333</v>
      </c>
      <c r="U272" t="str">
        <f>J272</f>
        <v>GAC</v>
      </c>
    </row>
    <row r="273" spans="1:21" x14ac:dyDescent="0.2">
      <c r="A273" t="s">
        <v>346</v>
      </c>
      <c r="B273" t="s">
        <v>347</v>
      </c>
      <c r="C273">
        <v>1351</v>
      </c>
      <c r="D273">
        <v>58</v>
      </c>
      <c r="E273">
        <v>143.29</v>
      </c>
      <c r="F273">
        <v>16.5</v>
      </c>
      <c r="G273" t="s">
        <v>348</v>
      </c>
      <c r="H273" t="s">
        <v>349</v>
      </c>
      <c r="I273">
        <v>1.7949677089</v>
      </c>
      <c r="J273" t="s">
        <v>4</v>
      </c>
    </row>
    <row r="274" spans="1:21" x14ac:dyDescent="0.2">
      <c r="A274" t="s">
        <v>346</v>
      </c>
      <c r="B274" t="s">
        <v>347</v>
      </c>
      <c r="C274">
        <v>1351</v>
      </c>
      <c r="D274">
        <v>88</v>
      </c>
      <c r="E274">
        <v>460.85</v>
      </c>
      <c r="F274">
        <v>5.5</v>
      </c>
      <c r="G274" t="s">
        <v>348</v>
      </c>
      <c r="H274" t="s">
        <v>349</v>
      </c>
      <c r="I274">
        <v>53.8892232018</v>
      </c>
      <c r="J274" t="s">
        <v>4</v>
      </c>
    </row>
    <row r="275" spans="1:21" x14ac:dyDescent="0.2">
      <c r="A275" t="s">
        <v>346</v>
      </c>
      <c r="B275" t="s">
        <v>347</v>
      </c>
      <c r="C275">
        <v>1354</v>
      </c>
      <c r="D275">
        <v>36</v>
      </c>
      <c r="E275">
        <v>146.785</v>
      </c>
      <c r="F275">
        <v>6.25</v>
      </c>
      <c r="G275" t="s">
        <v>350</v>
      </c>
      <c r="H275" t="s">
        <v>351</v>
      </c>
      <c r="I275">
        <v>15.289135221800001</v>
      </c>
      <c r="J275" t="s">
        <v>268</v>
      </c>
      <c r="L275" t="str">
        <f>A275</f>
        <v>Phactr2</v>
      </c>
      <c r="M275" t="str">
        <f>B275</f>
        <v>NM_001033257</v>
      </c>
      <c r="N275">
        <f>AVERAGE(C275:C277)</f>
        <v>1354</v>
      </c>
      <c r="O275">
        <f>AVERAGE(D275:D277)</f>
        <v>27.666666666666668</v>
      </c>
      <c r="P275">
        <f>AVERAGE(E275:E277)</f>
        <v>112.395</v>
      </c>
      <c r="Q275">
        <f>AVERAGE(F275:F277)</f>
        <v>11.966666666666667</v>
      </c>
      <c r="R275" t="str">
        <f>G275</f>
        <v>GACCCATCTTGTACACTGATGATGATGATGAAGAAGATGATGATGATGAC</v>
      </c>
      <c r="S275" t="str">
        <f>H275</f>
        <v>AGCAGTGGAGAAAGTGCACTGGCAAGCAAGATAAGACGAAGGGATACACTT</v>
      </c>
      <c r="T275">
        <f>AVERAGE(I275:I277)</f>
        <v>10.124020016000001</v>
      </c>
      <c r="U275" t="str">
        <f>J275</f>
        <v>AGC</v>
      </c>
    </row>
    <row r="276" spans="1:21" x14ac:dyDescent="0.2">
      <c r="A276" t="s">
        <v>346</v>
      </c>
      <c r="B276" t="s">
        <v>347</v>
      </c>
      <c r="C276">
        <v>1354</v>
      </c>
      <c r="D276">
        <v>23</v>
      </c>
      <c r="E276">
        <v>64.715000000000003</v>
      </c>
      <c r="F276">
        <v>24.15</v>
      </c>
      <c r="G276" t="s">
        <v>350</v>
      </c>
      <c r="H276" t="s">
        <v>351</v>
      </c>
      <c r="I276">
        <v>1.2197478400999999</v>
      </c>
      <c r="J276" t="s">
        <v>268</v>
      </c>
    </row>
    <row r="277" spans="1:21" x14ac:dyDescent="0.2">
      <c r="A277" t="s">
        <v>346</v>
      </c>
      <c r="B277" t="s">
        <v>347</v>
      </c>
      <c r="C277">
        <v>1354</v>
      </c>
      <c r="D277">
        <v>24</v>
      </c>
      <c r="E277">
        <v>125.685</v>
      </c>
      <c r="F277">
        <v>5.5</v>
      </c>
      <c r="G277" t="s">
        <v>350</v>
      </c>
      <c r="H277" t="s">
        <v>351</v>
      </c>
      <c r="I277">
        <v>13.863176986099999</v>
      </c>
      <c r="J277" t="s">
        <v>268</v>
      </c>
    </row>
    <row r="278" spans="1:21" x14ac:dyDescent="0.2">
      <c r="A278" t="s">
        <v>188</v>
      </c>
      <c r="B278" t="s">
        <v>189</v>
      </c>
      <c r="C278">
        <v>1387</v>
      </c>
      <c r="D278">
        <v>36</v>
      </c>
      <c r="E278">
        <v>65.67</v>
      </c>
      <c r="F278">
        <v>35.950000000000003</v>
      </c>
      <c r="G278" t="s">
        <v>190</v>
      </c>
      <c r="H278" t="s">
        <v>191</v>
      </c>
      <c r="I278">
        <v>5.4256007507000001</v>
      </c>
      <c r="J278" t="s">
        <v>168</v>
      </c>
      <c r="L278" t="str">
        <f>A278</f>
        <v>Fbln1</v>
      </c>
      <c r="M278" t="str">
        <f>B278</f>
        <v>NM_001347088</v>
      </c>
      <c r="N278">
        <f>AVERAGE(C278:C280)</f>
        <v>1387</v>
      </c>
      <c r="O278">
        <f>AVERAGE(D278:D280)</f>
        <v>44.333333333333336</v>
      </c>
      <c r="P278">
        <f>AVERAGE(E278:E280)</f>
        <v>65.388333333333335</v>
      </c>
      <c r="Q278">
        <f>AVERAGE(F278:F280)</f>
        <v>39.833333333333336</v>
      </c>
      <c r="R278" t="str">
        <f>G278</f>
        <v>CGAGTGCAAGGCTGGCTTCTATTTTGATGGCATCAGCAGGACCTGCGTGG</v>
      </c>
      <c r="S278" t="str">
        <f>H278</f>
        <v>ATATCAACGAGTGCCAGCGCTATCCCGGGCGCCTGTGTGGCCACAAGTGTG</v>
      </c>
      <c r="T278">
        <f>AVERAGE(I278:I280)</f>
        <v>5.7495736970666655</v>
      </c>
      <c r="U278" t="str">
        <f>J278</f>
        <v>GAT</v>
      </c>
    </row>
    <row r="279" spans="1:21" x14ac:dyDescent="0.2">
      <c r="A279" t="s">
        <v>188</v>
      </c>
      <c r="B279" t="s">
        <v>189</v>
      </c>
      <c r="C279">
        <v>1387</v>
      </c>
      <c r="D279">
        <v>62</v>
      </c>
      <c r="E279">
        <v>72.77</v>
      </c>
      <c r="F279">
        <v>44.65</v>
      </c>
      <c r="G279" t="s">
        <v>190</v>
      </c>
      <c r="H279" t="s">
        <v>191</v>
      </c>
      <c r="I279">
        <v>4.9407859394999996</v>
      </c>
      <c r="J279" t="s">
        <v>168</v>
      </c>
    </row>
    <row r="280" spans="1:21" x14ac:dyDescent="0.2">
      <c r="A280" t="s">
        <v>188</v>
      </c>
      <c r="B280" t="s">
        <v>189</v>
      </c>
      <c r="C280">
        <v>1387</v>
      </c>
      <c r="D280">
        <v>35</v>
      </c>
      <c r="E280">
        <v>57.725000000000001</v>
      </c>
      <c r="F280">
        <v>38.9</v>
      </c>
      <c r="G280" t="s">
        <v>190</v>
      </c>
      <c r="H280" t="s">
        <v>191</v>
      </c>
      <c r="I280">
        <v>6.8823344009999996</v>
      </c>
      <c r="J280" t="s">
        <v>168</v>
      </c>
    </row>
    <row r="281" spans="1:21" x14ac:dyDescent="0.2">
      <c r="A281" t="s">
        <v>35</v>
      </c>
      <c r="B281" t="s">
        <v>36</v>
      </c>
      <c r="C281">
        <v>1402</v>
      </c>
      <c r="D281">
        <v>17</v>
      </c>
      <c r="E281">
        <v>131.78</v>
      </c>
      <c r="F281">
        <v>5.8</v>
      </c>
      <c r="G281" t="s">
        <v>37</v>
      </c>
      <c r="H281" t="s">
        <v>38</v>
      </c>
      <c r="I281">
        <v>13.6136143192</v>
      </c>
      <c r="J281" t="s">
        <v>39</v>
      </c>
      <c r="L281" t="str">
        <f>A281</f>
        <v>Angptl6</v>
      </c>
      <c r="M281" t="str">
        <f>B281</f>
        <v>NM_145154</v>
      </c>
      <c r="N281">
        <f>AVERAGE(C281:C283)</f>
        <v>1402</v>
      </c>
      <c r="O281">
        <f>AVERAGE(D281:D283)</f>
        <v>14.333333333333334</v>
      </c>
      <c r="P281">
        <f>AVERAGE(E281:E283)</f>
        <v>94.509999999999991</v>
      </c>
      <c r="Q281">
        <f>AVERAGE(F281:F283)</f>
        <v>6.3999999999999995</v>
      </c>
      <c r="R281" t="str">
        <f>G281</f>
        <v>ACTCTAACCTCAATGGAGTATGGTATCATGGAGGTCATTACCGGAGCCGA</v>
      </c>
      <c r="S281" t="str">
        <f>H281</f>
        <v>TACCAGGACGGGGTCTACTGGGCCGAGTTCCGTGGTGGGGCGTACTCTCTG</v>
      </c>
      <c r="T281">
        <f>AVERAGE(I281:I283)</f>
        <v>9.9441550806999999</v>
      </c>
      <c r="U281" t="str">
        <f>J281</f>
        <v>TAC</v>
      </c>
    </row>
    <row r="282" spans="1:21" x14ac:dyDescent="0.2">
      <c r="A282" t="s">
        <v>35</v>
      </c>
      <c r="B282" t="s">
        <v>36</v>
      </c>
      <c r="C282">
        <v>1402</v>
      </c>
      <c r="D282">
        <v>13</v>
      </c>
      <c r="E282">
        <v>68.42</v>
      </c>
      <c r="F282">
        <v>7.9</v>
      </c>
      <c r="G282" t="s">
        <v>37</v>
      </c>
      <c r="H282" t="s">
        <v>38</v>
      </c>
      <c r="I282">
        <v>7.4137891561</v>
      </c>
      <c r="J282" t="s">
        <v>39</v>
      </c>
    </row>
    <row r="283" spans="1:21" x14ac:dyDescent="0.2">
      <c r="A283" t="s">
        <v>35</v>
      </c>
      <c r="B283" t="s">
        <v>36</v>
      </c>
      <c r="C283">
        <v>1402</v>
      </c>
      <c r="D283">
        <v>13</v>
      </c>
      <c r="E283">
        <v>83.33</v>
      </c>
      <c r="F283">
        <v>5.5</v>
      </c>
      <c r="G283" t="s">
        <v>37</v>
      </c>
      <c r="H283" t="s">
        <v>38</v>
      </c>
      <c r="I283">
        <v>8.8050617667999997</v>
      </c>
      <c r="J283" t="s">
        <v>39</v>
      </c>
    </row>
    <row r="284" spans="1:21" x14ac:dyDescent="0.2">
      <c r="A284" t="s">
        <v>96</v>
      </c>
      <c r="B284" t="s">
        <v>97</v>
      </c>
      <c r="C284">
        <v>1455</v>
      </c>
      <c r="D284">
        <v>27</v>
      </c>
      <c r="E284">
        <v>157.82</v>
      </c>
      <c r="F284">
        <v>6.15</v>
      </c>
      <c r="G284" t="s">
        <v>98</v>
      </c>
      <c r="H284" t="s">
        <v>99</v>
      </c>
      <c r="I284">
        <v>16.5213493611</v>
      </c>
      <c r="J284" t="s">
        <v>100</v>
      </c>
      <c r="L284" t="str">
        <f>A284</f>
        <v>Chd3</v>
      </c>
      <c r="M284" t="str">
        <f>B284</f>
        <v>NM_146019</v>
      </c>
      <c r="N284">
        <f>AVERAGE(C284:C286)</f>
        <v>1455</v>
      </c>
      <c r="O284">
        <f>AVERAGE(D284:D286)</f>
        <v>30</v>
      </c>
      <c r="P284">
        <f>AVERAGE(E284:E286)</f>
        <v>178.36500000000001</v>
      </c>
      <c r="Q284">
        <f>AVERAGE(F284:F286)</f>
        <v>6.3999999999999995</v>
      </c>
      <c r="R284" t="str">
        <f>G284</f>
        <v>TCTGCCTTGACCCCGAGCTTGACCGGGCTCCTGAGGGCAAGTGGAGCTGC</v>
      </c>
      <c r="S284" t="str">
        <f>H284</f>
        <v>CCCCACTGTGAGAAGGAGGGGGTGCAGTGGGAGGCCAAGGAGGAGGAGGAA</v>
      </c>
      <c r="T284">
        <f>AVERAGE(I284:I286)</f>
        <v>7.3941626383666668</v>
      </c>
      <c r="U284" t="str">
        <f>J284</f>
        <v>CCC</v>
      </c>
    </row>
    <row r="285" spans="1:21" x14ac:dyDescent="0.2">
      <c r="A285" t="s">
        <v>96</v>
      </c>
      <c r="B285" t="s">
        <v>97</v>
      </c>
      <c r="C285">
        <v>1455</v>
      </c>
      <c r="D285">
        <v>42</v>
      </c>
      <c r="E285">
        <v>236.65</v>
      </c>
      <c r="F285">
        <v>6.75</v>
      </c>
      <c r="G285" t="s">
        <v>98</v>
      </c>
      <c r="H285" t="s">
        <v>99</v>
      </c>
      <c r="I285">
        <v>4.7928722281000002</v>
      </c>
      <c r="J285" t="s">
        <v>100</v>
      </c>
    </row>
    <row r="286" spans="1:21" x14ac:dyDescent="0.2">
      <c r="A286" t="s">
        <v>96</v>
      </c>
      <c r="B286" t="s">
        <v>97</v>
      </c>
      <c r="C286">
        <v>1455</v>
      </c>
      <c r="D286">
        <v>21</v>
      </c>
      <c r="E286">
        <v>140.625</v>
      </c>
      <c r="F286">
        <v>6.3</v>
      </c>
      <c r="G286" t="s">
        <v>98</v>
      </c>
      <c r="H286" t="s">
        <v>99</v>
      </c>
      <c r="I286">
        <v>0.86826632589999997</v>
      </c>
      <c r="J286" t="s">
        <v>100</v>
      </c>
    </row>
    <row r="287" spans="1:21" x14ac:dyDescent="0.2">
      <c r="A287" t="s">
        <v>214</v>
      </c>
      <c r="B287" t="s">
        <v>215</v>
      </c>
      <c r="C287">
        <v>1478</v>
      </c>
      <c r="D287">
        <v>154</v>
      </c>
      <c r="E287">
        <v>267.07</v>
      </c>
      <c r="F287">
        <v>13.1</v>
      </c>
      <c r="G287" t="s">
        <v>216</v>
      </c>
      <c r="H287" t="s">
        <v>217</v>
      </c>
      <c r="I287">
        <v>28.720660165000002</v>
      </c>
      <c r="J287" t="s">
        <v>218</v>
      </c>
      <c r="L287" t="str">
        <f>A287</f>
        <v>Hspa2</v>
      </c>
      <c r="M287" t="str">
        <f>B287</f>
        <v>NM_001002012</v>
      </c>
      <c r="N287">
        <f>AVERAGE(C287:C289)</f>
        <v>1478</v>
      </c>
      <c r="O287">
        <f>AVERAGE(D287:D289)</f>
        <v>144</v>
      </c>
      <c r="P287">
        <f>AVERAGE(E287:E289)</f>
        <v>244.88833333333332</v>
      </c>
      <c r="Q287">
        <f>AVERAGE(F287:F289)</f>
        <v>13.783333333333331</v>
      </c>
      <c r="R287" t="str">
        <f>G287</f>
        <v>AACCAGAGCAGCGTGCTGGTGCAAGTGTACGAGGGCGAACGGGCCATGAC</v>
      </c>
      <c r="S287" t="str">
        <f>H287</f>
        <v>CAAGGACAATAACCTCTTGGGCAAGTTCGACCTGACTGGGATCCCCCCAGC</v>
      </c>
      <c r="T287">
        <f>AVERAGE(I287:I289)</f>
        <v>28.392123680200001</v>
      </c>
      <c r="U287" t="str">
        <f>J287</f>
        <v>ACC</v>
      </c>
    </row>
    <row r="288" spans="1:21" x14ac:dyDescent="0.2">
      <c r="A288" t="s">
        <v>214</v>
      </c>
      <c r="B288" t="s">
        <v>215</v>
      </c>
      <c r="C288">
        <v>1478</v>
      </c>
      <c r="D288">
        <v>174</v>
      </c>
      <c r="E288">
        <v>237.42</v>
      </c>
      <c r="F288">
        <v>17.45</v>
      </c>
      <c r="G288" t="s">
        <v>216</v>
      </c>
      <c r="H288" t="s">
        <v>217</v>
      </c>
      <c r="I288">
        <v>30.1141379679</v>
      </c>
      <c r="J288" t="s">
        <v>218</v>
      </c>
    </row>
    <row r="289" spans="1:21" x14ac:dyDescent="0.2">
      <c r="A289" t="s">
        <v>214</v>
      </c>
      <c r="B289" t="s">
        <v>215</v>
      </c>
      <c r="C289">
        <v>1478</v>
      </c>
      <c r="D289">
        <v>104</v>
      </c>
      <c r="E289">
        <v>230.17500000000001</v>
      </c>
      <c r="F289">
        <v>10.8</v>
      </c>
      <c r="G289" t="s">
        <v>216</v>
      </c>
      <c r="H289" t="s">
        <v>217</v>
      </c>
      <c r="I289">
        <v>26.341572907700002</v>
      </c>
      <c r="J289" t="s">
        <v>218</v>
      </c>
    </row>
    <row r="290" spans="1:21" x14ac:dyDescent="0.2">
      <c r="A290" t="s">
        <v>346</v>
      </c>
      <c r="B290" t="s">
        <v>352</v>
      </c>
      <c r="C290">
        <v>1478</v>
      </c>
      <c r="D290">
        <v>107</v>
      </c>
      <c r="E290">
        <v>399.28</v>
      </c>
      <c r="F290">
        <v>7.25</v>
      </c>
      <c r="G290" t="s">
        <v>348</v>
      </c>
      <c r="H290" t="s">
        <v>349</v>
      </c>
      <c r="I290">
        <v>43.483780360600001</v>
      </c>
      <c r="J290" t="s">
        <v>4</v>
      </c>
      <c r="L290" t="str">
        <f>A290</f>
        <v>Phactr2</v>
      </c>
      <c r="M290" t="str">
        <f>B290</f>
        <v>NM_001195065</v>
      </c>
      <c r="N290">
        <f>AVERAGE(C290:C292)</f>
        <v>1478</v>
      </c>
      <c r="O290">
        <f>AVERAGE(D290:D292)</f>
        <v>84.333333333333329</v>
      </c>
      <c r="P290">
        <f>AVERAGE(E290:E292)</f>
        <v>318.31</v>
      </c>
      <c r="Q290">
        <f>AVERAGE(F290:F292)</f>
        <v>11.616666666666667</v>
      </c>
      <c r="R290" t="str">
        <f>G290</f>
        <v>ATGGACCCATCTTGTACACTGATGATGATGATGAAGAAGATGATGATGAT</v>
      </c>
      <c r="S290" t="str">
        <f>H290</f>
        <v>GACAGCAGTGGAGAAAGTGCACTGGCAAGCAAGATAAGACGAAGGGATACA</v>
      </c>
      <c r="T290">
        <f>AVERAGE(I290:I292)</f>
        <v>31.793334929299998</v>
      </c>
      <c r="U290" t="str">
        <f>J290</f>
        <v>GAC</v>
      </c>
    </row>
    <row r="291" spans="1:21" x14ac:dyDescent="0.2">
      <c r="A291" t="s">
        <v>346</v>
      </c>
      <c r="B291" t="s">
        <v>352</v>
      </c>
      <c r="C291">
        <v>1478</v>
      </c>
      <c r="D291">
        <v>58</v>
      </c>
      <c r="E291">
        <v>121.77500000000001</v>
      </c>
      <c r="F291">
        <v>21.5</v>
      </c>
      <c r="G291" t="s">
        <v>348</v>
      </c>
      <c r="H291" t="s">
        <v>349</v>
      </c>
      <c r="I291">
        <v>1.2284073886</v>
      </c>
      <c r="J291" t="s">
        <v>4</v>
      </c>
    </row>
    <row r="292" spans="1:21" x14ac:dyDescent="0.2">
      <c r="A292" t="s">
        <v>346</v>
      </c>
      <c r="B292" t="s">
        <v>352</v>
      </c>
      <c r="C292">
        <v>1478</v>
      </c>
      <c r="D292">
        <v>88</v>
      </c>
      <c r="E292">
        <v>433.875</v>
      </c>
      <c r="F292">
        <v>6.1</v>
      </c>
      <c r="G292" t="s">
        <v>348</v>
      </c>
      <c r="H292" t="s">
        <v>349</v>
      </c>
      <c r="I292">
        <v>50.667817038700001</v>
      </c>
      <c r="J292" t="s">
        <v>4</v>
      </c>
    </row>
    <row r="293" spans="1:21" x14ac:dyDescent="0.2">
      <c r="A293" t="s">
        <v>101</v>
      </c>
      <c r="B293" t="s">
        <v>102</v>
      </c>
      <c r="C293">
        <v>1577</v>
      </c>
      <c r="D293">
        <v>18</v>
      </c>
      <c r="E293">
        <v>138.04</v>
      </c>
      <c r="F293">
        <v>6.55</v>
      </c>
      <c r="G293" t="s">
        <v>103</v>
      </c>
      <c r="H293" t="s">
        <v>104</v>
      </c>
      <c r="I293">
        <v>14.3126320366</v>
      </c>
      <c r="J293" t="s">
        <v>105</v>
      </c>
      <c r="L293" t="str">
        <f>A293</f>
        <v>Cnnm2</v>
      </c>
      <c r="M293" t="str">
        <f>B293</f>
        <v>NM_001102471</v>
      </c>
      <c r="N293">
        <f>AVERAGE(C293:C295)</f>
        <v>1577</v>
      </c>
      <c r="O293">
        <f>AVERAGE(D293:D295)</f>
        <v>26.666666666666668</v>
      </c>
      <c r="P293">
        <f>AVERAGE(E293:E295)</f>
        <v>162.58000000000001</v>
      </c>
      <c r="Q293">
        <f>AVERAGE(F293:F295)</f>
        <v>7.416666666666667</v>
      </c>
      <c r="R293" t="str">
        <f>G293</f>
        <v>GACTGCTTCATGATAACCGGCGAGGCTATCCTGGACTTCAACACCATGTC</v>
      </c>
      <c r="S293" t="str">
        <f>H293</f>
        <v>GGAGATCATGGAGAGTGGCTACACTCGAATCCCGGTGTTCGAGGGAGAACG</v>
      </c>
      <c r="T293">
        <f>AVERAGE(I293:I295)</f>
        <v>18.353943190433334</v>
      </c>
      <c r="U293" t="str">
        <f>J293</f>
        <v>TCG</v>
      </c>
    </row>
    <row r="294" spans="1:21" x14ac:dyDescent="0.2">
      <c r="A294" t="s">
        <v>101</v>
      </c>
      <c r="B294" t="s">
        <v>102</v>
      </c>
      <c r="C294">
        <v>1577</v>
      </c>
      <c r="D294">
        <v>42</v>
      </c>
      <c r="E294">
        <v>220.96</v>
      </c>
      <c r="F294">
        <v>8</v>
      </c>
      <c r="G294" t="s">
        <v>103</v>
      </c>
      <c r="H294" t="s">
        <v>104</v>
      </c>
      <c r="I294">
        <v>26.5211865976</v>
      </c>
      <c r="J294" t="s">
        <v>105</v>
      </c>
    </row>
    <row r="295" spans="1:21" x14ac:dyDescent="0.2">
      <c r="A295" t="s">
        <v>101</v>
      </c>
      <c r="B295" t="s">
        <v>102</v>
      </c>
      <c r="C295">
        <v>1577</v>
      </c>
      <c r="D295">
        <v>20</v>
      </c>
      <c r="E295">
        <v>128.74</v>
      </c>
      <c r="F295">
        <v>7.7</v>
      </c>
      <c r="G295" t="s">
        <v>103</v>
      </c>
      <c r="H295" t="s">
        <v>104</v>
      </c>
      <c r="I295">
        <v>14.228010937100001</v>
      </c>
      <c r="J295" t="s">
        <v>105</v>
      </c>
    </row>
    <row r="296" spans="1:21" x14ac:dyDescent="0.2">
      <c r="A296" t="s">
        <v>142</v>
      </c>
      <c r="B296" t="s">
        <v>143</v>
      </c>
      <c r="C296">
        <v>1588</v>
      </c>
      <c r="D296">
        <v>15</v>
      </c>
      <c r="E296">
        <v>92.02</v>
      </c>
      <c r="F296">
        <v>5.7</v>
      </c>
      <c r="G296" t="s">
        <v>144</v>
      </c>
      <c r="H296" t="s">
        <v>145</v>
      </c>
      <c r="I296">
        <v>9.1738468357999992</v>
      </c>
      <c r="J296" t="s">
        <v>44</v>
      </c>
      <c r="L296" t="str">
        <f>A296</f>
        <v>Dnase2a</v>
      </c>
      <c r="M296" t="str">
        <f>B296</f>
        <v>NM_010062</v>
      </c>
      <c r="N296">
        <f>AVERAGE(C296:C298)</f>
        <v>1588</v>
      </c>
      <c r="O296">
        <f>AVERAGE(D296:D298)</f>
        <v>12.333333333333334</v>
      </c>
      <c r="P296">
        <f>AVERAGE(E296:E298)</f>
        <v>79.016666666666666</v>
      </c>
      <c r="Q296">
        <f>AVERAGE(F296:F298)</f>
        <v>5.7333333333333334</v>
      </c>
      <c r="R296" t="str">
        <f>G296</f>
        <v>AGGAGAGCCAGGGCAACACAGAGAACCCTTGTCTCAAAGAAAAGAAGAAG</v>
      </c>
      <c r="S296" t="str">
        <f>H296</f>
        <v>AAGAAAAAAAAAGAAAAACAAGAAAAAGAGAAAAGAAAGAAAGAAAGAAAA</v>
      </c>
      <c r="T296">
        <f>AVERAGE(I296:I298)</f>
        <v>8.2313565538666662</v>
      </c>
      <c r="U296" t="str">
        <f>J296</f>
        <v>GAA</v>
      </c>
    </row>
    <row r="297" spans="1:21" x14ac:dyDescent="0.2">
      <c r="A297" t="s">
        <v>142</v>
      </c>
      <c r="B297" t="s">
        <v>143</v>
      </c>
      <c r="C297">
        <v>1588</v>
      </c>
      <c r="D297">
        <v>15</v>
      </c>
      <c r="E297">
        <v>86.21</v>
      </c>
      <c r="F297">
        <v>6.2</v>
      </c>
      <c r="G297" t="s">
        <v>144</v>
      </c>
      <c r="H297" t="s">
        <v>145</v>
      </c>
      <c r="I297">
        <v>9.6421922011000003</v>
      </c>
      <c r="J297" t="s">
        <v>44</v>
      </c>
    </row>
    <row r="298" spans="1:21" x14ac:dyDescent="0.2">
      <c r="A298" t="s">
        <v>142</v>
      </c>
      <c r="B298" t="s">
        <v>143</v>
      </c>
      <c r="C298">
        <v>1588</v>
      </c>
      <c r="D298">
        <v>7</v>
      </c>
      <c r="E298">
        <v>58.82</v>
      </c>
      <c r="F298">
        <v>5.3</v>
      </c>
      <c r="G298" t="s">
        <v>144</v>
      </c>
      <c r="H298" t="s">
        <v>145</v>
      </c>
      <c r="I298">
        <v>5.8780306247</v>
      </c>
      <c r="J298" t="s">
        <v>44</v>
      </c>
    </row>
    <row r="299" spans="1:21" x14ac:dyDescent="0.2">
      <c r="A299" t="s">
        <v>415</v>
      </c>
      <c r="B299" t="s">
        <v>416</v>
      </c>
      <c r="C299">
        <v>1601</v>
      </c>
      <c r="D299">
        <v>29</v>
      </c>
      <c r="E299">
        <v>55.95</v>
      </c>
      <c r="F299">
        <v>14.1</v>
      </c>
      <c r="G299" t="s">
        <v>417</v>
      </c>
      <c r="H299" t="s">
        <v>418</v>
      </c>
      <c r="I299">
        <v>1.6158361736</v>
      </c>
      <c r="J299" t="s">
        <v>419</v>
      </c>
      <c r="L299" t="str">
        <f>A299</f>
        <v>Synpo</v>
      </c>
      <c r="M299" t="str">
        <f>B299</f>
        <v>NM_001109975</v>
      </c>
      <c r="N299">
        <f>AVERAGE(C299:C301)</f>
        <v>1601</v>
      </c>
      <c r="O299">
        <f>AVERAGE(D299:D301)</f>
        <v>23</v>
      </c>
      <c r="P299">
        <f>AVERAGE(E299:E301)</f>
        <v>83.993333333333325</v>
      </c>
      <c r="Q299">
        <f>AVERAGE(F299:F301)</f>
        <v>11.633333333333335</v>
      </c>
      <c r="R299" t="str">
        <f>G299</f>
        <v>CCAAGCCTTCCCATTTGAAAGGTCAGGTAGCCCCTGCCAACAAGACAGGA</v>
      </c>
      <c r="S299" t="str">
        <f>H299</f>
        <v>ATTTTGGAAGAATCTATGGCACGCCGAGGCAGCCGGAAATCAATGTTCACT</v>
      </c>
      <c r="T299">
        <f>AVERAGE(I299:I301)</f>
        <v>4.6425096869666671</v>
      </c>
      <c r="U299" t="str">
        <f>J299</f>
        <v>ATT</v>
      </c>
    </row>
    <row r="300" spans="1:21" x14ac:dyDescent="0.2">
      <c r="A300" t="s">
        <v>415</v>
      </c>
      <c r="B300" t="s">
        <v>416</v>
      </c>
      <c r="C300">
        <v>1601</v>
      </c>
      <c r="D300">
        <v>21</v>
      </c>
      <c r="E300">
        <v>82.584999999999994</v>
      </c>
      <c r="F300">
        <v>11.75</v>
      </c>
      <c r="G300" t="s">
        <v>417</v>
      </c>
      <c r="H300" t="s">
        <v>418</v>
      </c>
      <c r="I300">
        <v>9.1881190680000007</v>
      </c>
      <c r="J300" t="s">
        <v>419</v>
      </c>
    </row>
    <row r="301" spans="1:21" x14ac:dyDescent="0.2">
      <c r="A301" t="s">
        <v>415</v>
      </c>
      <c r="B301" t="s">
        <v>416</v>
      </c>
      <c r="C301">
        <v>1601</v>
      </c>
      <c r="D301">
        <v>19</v>
      </c>
      <c r="E301">
        <v>113.44499999999999</v>
      </c>
      <c r="F301">
        <v>9.0500000000000007</v>
      </c>
      <c r="G301" t="s">
        <v>417</v>
      </c>
      <c r="H301" t="s">
        <v>418</v>
      </c>
      <c r="I301">
        <v>3.1235738193000002</v>
      </c>
      <c r="J301" t="s">
        <v>419</v>
      </c>
    </row>
    <row r="302" spans="1:21" x14ac:dyDescent="0.2">
      <c r="A302" t="s">
        <v>392</v>
      </c>
      <c r="B302" t="s">
        <v>393</v>
      </c>
      <c r="C302">
        <v>1627</v>
      </c>
      <c r="D302">
        <v>8</v>
      </c>
      <c r="E302">
        <v>80.81</v>
      </c>
      <c r="F302">
        <v>6.4</v>
      </c>
      <c r="G302" t="s">
        <v>394</v>
      </c>
      <c r="H302" t="s">
        <v>395</v>
      </c>
      <c r="I302">
        <v>7.9220914664000004</v>
      </c>
      <c r="J302" t="s">
        <v>396</v>
      </c>
      <c r="L302" t="str">
        <f>A302</f>
        <v>Slc38a7</v>
      </c>
      <c r="M302" t="str">
        <f>B302</f>
        <v>NM_172758</v>
      </c>
      <c r="N302">
        <f>AVERAGE(C302:C304)</f>
        <v>1627</v>
      </c>
      <c r="O302">
        <f>AVERAGE(D302:D304)</f>
        <v>10</v>
      </c>
      <c r="P302">
        <f>AVERAGE(E302:E304)</f>
        <v>89.00333333333333</v>
      </c>
      <c r="Q302">
        <f>AVERAGE(F302:F304)</f>
        <v>7.333333333333333</v>
      </c>
      <c r="R302" t="str">
        <f>G302</f>
        <v>GGAGCCTTCATCTTCGGCCAGACCACAGCCAATGCCATTTTTGTGGATCT</v>
      </c>
      <c r="S302" t="str">
        <f>H302</f>
        <v>CTTGGCCTGAACTCTGCTTCCCCAGAAACATGAGGACCGAGCATCGCTCAG</v>
      </c>
      <c r="T302">
        <f>AVERAGE(I302:I304)</f>
        <v>9.4964184262</v>
      </c>
      <c r="U302" t="str">
        <f>J302</f>
        <v>CTC</v>
      </c>
    </row>
    <row r="303" spans="1:21" x14ac:dyDescent="0.2">
      <c r="A303" t="s">
        <v>392</v>
      </c>
      <c r="B303" t="s">
        <v>393</v>
      </c>
      <c r="C303">
        <v>1627</v>
      </c>
      <c r="D303">
        <v>14</v>
      </c>
      <c r="E303">
        <v>108.53</v>
      </c>
      <c r="F303">
        <v>8.6999999999999993</v>
      </c>
      <c r="G303" t="s">
        <v>394</v>
      </c>
      <c r="H303" t="s">
        <v>395</v>
      </c>
      <c r="I303">
        <v>12.438030085599999</v>
      </c>
      <c r="J303" t="s">
        <v>396</v>
      </c>
    </row>
    <row r="304" spans="1:21" x14ac:dyDescent="0.2">
      <c r="A304" t="s">
        <v>392</v>
      </c>
      <c r="B304" t="s">
        <v>393</v>
      </c>
      <c r="C304">
        <v>1627</v>
      </c>
      <c r="D304">
        <v>8</v>
      </c>
      <c r="E304">
        <v>77.67</v>
      </c>
      <c r="F304">
        <v>6.9</v>
      </c>
      <c r="G304" t="s">
        <v>394</v>
      </c>
      <c r="H304" t="s">
        <v>395</v>
      </c>
      <c r="I304">
        <v>8.1291337265999992</v>
      </c>
      <c r="J304" t="s">
        <v>396</v>
      </c>
    </row>
    <row r="305" spans="1:21" x14ac:dyDescent="0.2">
      <c r="A305" t="s">
        <v>291</v>
      </c>
      <c r="B305" t="s">
        <v>295</v>
      </c>
      <c r="C305">
        <v>1670</v>
      </c>
      <c r="D305">
        <v>22</v>
      </c>
      <c r="E305">
        <v>152.78</v>
      </c>
      <c r="F305">
        <v>6.6</v>
      </c>
      <c r="G305" t="s">
        <v>293</v>
      </c>
      <c r="H305" t="s">
        <v>294</v>
      </c>
      <c r="I305">
        <v>15.9585619337</v>
      </c>
      <c r="J305" t="s">
        <v>281</v>
      </c>
      <c r="L305" t="str">
        <f>A305</f>
        <v>Mfsd10</v>
      </c>
      <c r="M305" t="str">
        <f>B305</f>
        <v>NM_026660</v>
      </c>
      <c r="N305">
        <f>AVERAGE(C305:C307)</f>
        <v>1670</v>
      </c>
      <c r="O305">
        <f>AVERAGE(D305:D307)</f>
        <v>19.333333333333332</v>
      </c>
      <c r="P305">
        <f>AVERAGE(E305:E307)</f>
        <v>109.86666666666667</v>
      </c>
      <c r="Q305">
        <f>AVERAGE(F305:F307)</f>
        <v>8.8333333333333339</v>
      </c>
      <c r="R305" t="str">
        <f>G305</f>
        <v>TTCCTACTCCTGTGGAAGCTGAAGCATCCAGCAGAGACTTCCAAGGAGGA</v>
      </c>
      <c r="S305" t="str">
        <f>H305</f>
        <v>GTAGCTGAGCTGCCACACCCAACCCCAGCTGTCTGGCTGCCAGGTGGGAAC</v>
      </c>
      <c r="T305">
        <f>AVERAGE(I305:I307)</f>
        <v>11.734109584333334</v>
      </c>
      <c r="U305" t="str">
        <f>J305</f>
        <v>GAG</v>
      </c>
    </row>
    <row r="306" spans="1:21" x14ac:dyDescent="0.2">
      <c r="A306" t="s">
        <v>291</v>
      </c>
      <c r="B306" t="s">
        <v>295</v>
      </c>
      <c r="C306">
        <v>1670</v>
      </c>
      <c r="D306">
        <v>16</v>
      </c>
      <c r="E306">
        <v>73.73</v>
      </c>
      <c r="F306">
        <v>11</v>
      </c>
      <c r="G306" t="s">
        <v>293</v>
      </c>
      <c r="H306" t="s">
        <v>294</v>
      </c>
      <c r="I306">
        <v>8.0789280077000001</v>
      </c>
      <c r="J306" t="s">
        <v>281</v>
      </c>
    </row>
    <row r="307" spans="1:21" x14ac:dyDescent="0.2">
      <c r="A307" t="s">
        <v>291</v>
      </c>
      <c r="B307" t="s">
        <v>295</v>
      </c>
      <c r="C307">
        <v>1670</v>
      </c>
      <c r="D307">
        <v>20</v>
      </c>
      <c r="E307">
        <v>103.09</v>
      </c>
      <c r="F307">
        <v>8.9</v>
      </c>
      <c r="G307" t="s">
        <v>293</v>
      </c>
      <c r="H307" t="s">
        <v>294</v>
      </c>
      <c r="I307">
        <v>11.164838811599999</v>
      </c>
      <c r="J307" t="s">
        <v>281</v>
      </c>
    </row>
    <row r="308" spans="1:21" x14ac:dyDescent="0.2">
      <c r="A308" t="s">
        <v>291</v>
      </c>
      <c r="B308" t="s">
        <v>292</v>
      </c>
      <c r="C308">
        <v>1673</v>
      </c>
      <c r="D308">
        <v>22</v>
      </c>
      <c r="E308">
        <v>151.72</v>
      </c>
      <c r="F308">
        <v>6.7</v>
      </c>
      <c r="G308" t="s">
        <v>293</v>
      </c>
      <c r="H308" t="s">
        <v>294</v>
      </c>
      <c r="I308">
        <v>15.840197911200001</v>
      </c>
      <c r="J308" t="s">
        <v>281</v>
      </c>
      <c r="L308" t="str">
        <f>A308</f>
        <v>Mfsd10</v>
      </c>
      <c r="M308" t="str">
        <f>B308</f>
        <v>NM_001356978</v>
      </c>
      <c r="N308">
        <f>AVERAGE(C308:C310)</f>
        <v>1673</v>
      </c>
      <c r="O308">
        <f>AVERAGE(D308:D310)</f>
        <v>19.333333333333332</v>
      </c>
      <c r="P308">
        <f>AVERAGE(E308:E310)</f>
        <v>109.05000000000001</v>
      </c>
      <c r="Q308">
        <f>AVERAGE(F308:F310)</f>
        <v>8.9333333333333318</v>
      </c>
      <c r="R308" t="str">
        <f>G308</f>
        <v>TTCCTACTCCTGTGGAAGCTGAAGCATCCAGCAGAGACTTCCAAGGAGGA</v>
      </c>
      <c r="S308" t="str">
        <f>H308</f>
        <v>GTAGCTGAGCTGCCACACCCAACCCCAGCTGTCTGGCTGCCAGGTGGGAAC</v>
      </c>
      <c r="T308">
        <f>AVERAGE(I308:I310)</f>
        <v>11.638660930366667</v>
      </c>
      <c r="U308" t="str">
        <f>J308</f>
        <v>GAG</v>
      </c>
    </row>
    <row r="309" spans="1:21" x14ac:dyDescent="0.2">
      <c r="A309" t="s">
        <v>291</v>
      </c>
      <c r="B309" t="s">
        <v>292</v>
      </c>
      <c r="C309">
        <v>1673</v>
      </c>
      <c r="D309">
        <v>16</v>
      </c>
      <c r="E309">
        <v>73.39</v>
      </c>
      <c r="F309">
        <v>11</v>
      </c>
      <c r="G309" t="s">
        <v>293</v>
      </c>
      <c r="H309" t="s">
        <v>294</v>
      </c>
      <c r="I309">
        <v>8.0363390792999994</v>
      </c>
      <c r="J309" t="s">
        <v>281</v>
      </c>
    </row>
    <row r="310" spans="1:21" x14ac:dyDescent="0.2">
      <c r="A310" t="s">
        <v>291</v>
      </c>
      <c r="B310" t="s">
        <v>292</v>
      </c>
      <c r="C310">
        <v>1673</v>
      </c>
      <c r="D310">
        <v>20</v>
      </c>
      <c r="E310">
        <v>102.04</v>
      </c>
      <c r="F310">
        <v>9.1</v>
      </c>
      <c r="G310" t="s">
        <v>293</v>
      </c>
      <c r="H310" t="s">
        <v>294</v>
      </c>
      <c r="I310">
        <v>11.039445800599999</v>
      </c>
      <c r="J310" t="s">
        <v>281</v>
      </c>
    </row>
    <row r="311" spans="1:21" x14ac:dyDescent="0.2">
      <c r="A311" t="s">
        <v>241</v>
      </c>
      <c r="B311" t="s">
        <v>242</v>
      </c>
      <c r="C311">
        <v>1742</v>
      </c>
      <c r="D311">
        <v>4</v>
      </c>
      <c r="E311">
        <v>59.7</v>
      </c>
      <c r="F311">
        <v>5.4</v>
      </c>
      <c r="G311" t="s">
        <v>243</v>
      </c>
      <c r="H311" t="s">
        <v>244</v>
      </c>
      <c r="I311">
        <v>5.5648607930000002</v>
      </c>
      <c r="J311" t="s">
        <v>4</v>
      </c>
      <c r="L311" t="str">
        <f>A311</f>
        <v>Lgr6</v>
      </c>
      <c r="M311" t="str">
        <f>B311</f>
        <v>NM_001033409</v>
      </c>
      <c r="N311">
        <f>AVERAGE(C311:C313)</f>
        <v>1742</v>
      </c>
      <c r="O311">
        <f>AVERAGE(D311:D313)</f>
        <v>4.333333333333333</v>
      </c>
      <c r="P311">
        <f>AVERAGE(E311:E313)</f>
        <v>53.343333333333334</v>
      </c>
      <c r="Q311">
        <f>AVERAGE(F311:F313)</f>
        <v>6.3166666666666664</v>
      </c>
      <c r="R311" t="str">
        <f>G311</f>
        <v>CTGAGAACCACTATGACCTAGACCTGGATGAGCTCCAGATGGGGACAGAG</v>
      </c>
      <c r="S311" t="str">
        <f>H311</f>
        <v>GACTCAAAGCCACACCCCAGTGTCCAGTGCAGCCCTGTTCCAGGCCCCTTC</v>
      </c>
      <c r="T311">
        <f>AVERAGE(I311:I313)</f>
        <v>5.1784902298333337</v>
      </c>
      <c r="U311" t="str">
        <f>J311</f>
        <v>GAC</v>
      </c>
    </row>
    <row r="312" spans="1:21" x14ac:dyDescent="0.2">
      <c r="A312" t="s">
        <v>241</v>
      </c>
      <c r="B312" t="s">
        <v>242</v>
      </c>
      <c r="C312">
        <v>1742</v>
      </c>
      <c r="D312">
        <v>4</v>
      </c>
      <c r="E312">
        <v>50</v>
      </c>
      <c r="F312">
        <v>6</v>
      </c>
      <c r="G312" t="s">
        <v>243</v>
      </c>
      <c r="H312" t="s">
        <v>244</v>
      </c>
      <c r="I312">
        <v>5.1064713320999999</v>
      </c>
      <c r="J312" t="s">
        <v>4</v>
      </c>
    </row>
    <row r="313" spans="1:21" x14ac:dyDescent="0.2">
      <c r="A313" t="s">
        <v>241</v>
      </c>
      <c r="B313" t="s">
        <v>242</v>
      </c>
      <c r="C313">
        <v>1742</v>
      </c>
      <c r="D313">
        <v>5</v>
      </c>
      <c r="E313">
        <v>50.33</v>
      </c>
      <c r="F313">
        <v>7.55</v>
      </c>
      <c r="G313" t="s">
        <v>243</v>
      </c>
      <c r="H313" t="s">
        <v>244</v>
      </c>
      <c r="I313">
        <v>4.8641385644000001</v>
      </c>
      <c r="J313" t="s">
        <v>4</v>
      </c>
    </row>
    <row r="314" spans="1:21" x14ac:dyDescent="0.2">
      <c r="A314" t="s">
        <v>260</v>
      </c>
      <c r="B314" t="s">
        <v>261</v>
      </c>
      <c r="C314">
        <v>1787</v>
      </c>
      <c r="D314">
        <v>243</v>
      </c>
      <c r="E314">
        <v>87.234999999999999</v>
      </c>
      <c r="F314">
        <v>25.5</v>
      </c>
      <c r="G314" t="s">
        <v>266</v>
      </c>
      <c r="H314" t="s">
        <v>267</v>
      </c>
      <c r="I314">
        <v>3.5710233178999999</v>
      </c>
      <c r="J314" t="s">
        <v>268</v>
      </c>
      <c r="L314" t="str">
        <f>A314</f>
        <v>Loxl1</v>
      </c>
      <c r="M314" t="str">
        <f>B314</f>
        <v>NM_010729</v>
      </c>
      <c r="N314">
        <f>AVERAGE(C314:C316)</f>
        <v>1787</v>
      </c>
      <c r="O314">
        <f>AVERAGE(D314:D316)</f>
        <v>308</v>
      </c>
      <c r="P314">
        <f>AVERAGE(E314:E316)</f>
        <v>83.415000000000006</v>
      </c>
      <c r="Q314">
        <f>AVERAGE(F314:F316)</f>
        <v>26.966666666666669</v>
      </c>
      <c r="R314" t="str">
        <f>G314</f>
        <v>CGGCCACGCCACACCTGGGAGTGGCATAGCTGTCACCAACATTACCACAG</v>
      </c>
      <c r="S314" t="str">
        <f>H314</f>
        <v>CATGGACGAGTTCAGCCACTACGACCTGCTTGATGCATCCACGGGCAAGAA</v>
      </c>
      <c r="T314">
        <f>AVERAGE(I314:I316)</f>
        <v>4.2367852015333334</v>
      </c>
      <c r="U314" t="str">
        <f>J314</f>
        <v>AGC</v>
      </c>
    </row>
    <row r="315" spans="1:21" x14ac:dyDescent="0.2">
      <c r="A315" t="s">
        <v>260</v>
      </c>
      <c r="B315" t="s">
        <v>261</v>
      </c>
      <c r="C315">
        <v>1787</v>
      </c>
      <c r="D315">
        <v>420</v>
      </c>
      <c r="E315">
        <v>75.72</v>
      </c>
      <c r="F315">
        <v>29.8</v>
      </c>
      <c r="G315" t="s">
        <v>266</v>
      </c>
      <c r="H315" t="s">
        <v>267</v>
      </c>
      <c r="I315">
        <v>8.5286429980000005</v>
      </c>
      <c r="J315" t="s">
        <v>268</v>
      </c>
    </row>
    <row r="316" spans="1:21" x14ac:dyDescent="0.2">
      <c r="A316" t="s">
        <v>260</v>
      </c>
      <c r="B316" t="s">
        <v>261</v>
      </c>
      <c r="C316">
        <v>1787</v>
      </c>
      <c r="D316">
        <v>261</v>
      </c>
      <c r="E316">
        <v>87.29</v>
      </c>
      <c r="F316">
        <v>25.6</v>
      </c>
      <c r="G316" t="s">
        <v>266</v>
      </c>
      <c r="H316" t="s">
        <v>267</v>
      </c>
      <c r="I316">
        <v>0.61068928870000005</v>
      </c>
      <c r="J316" t="s">
        <v>268</v>
      </c>
    </row>
    <row r="317" spans="1:21" x14ac:dyDescent="0.2">
      <c r="A317" t="s">
        <v>25</v>
      </c>
      <c r="B317" t="s">
        <v>26</v>
      </c>
      <c r="C317">
        <v>1887</v>
      </c>
      <c r="D317">
        <v>190</v>
      </c>
      <c r="E317">
        <v>230.02</v>
      </c>
      <c r="F317">
        <v>19.899999999999999</v>
      </c>
      <c r="G317" t="s">
        <v>27</v>
      </c>
      <c r="H317" t="s">
        <v>28</v>
      </c>
      <c r="I317">
        <v>25.337551320399999</v>
      </c>
      <c r="J317" t="s">
        <v>29</v>
      </c>
      <c r="L317" t="str">
        <f>A317</f>
        <v>Ahcyl2</v>
      </c>
      <c r="M317" t="str">
        <f>B317</f>
        <v>NM_001171000</v>
      </c>
      <c r="N317">
        <f>AVERAGE(C317:C319)</f>
        <v>1887</v>
      </c>
      <c r="O317">
        <f>AVERAGE(D317:D319)</f>
        <v>135.66666666666666</v>
      </c>
      <c r="P317">
        <f>AVERAGE(E317:E319)</f>
        <v>168.76000000000002</v>
      </c>
      <c r="Q317">
        <f>AVERAGE(F317:F319)</f>
        <v>22.033333333333331</v>
      </c>
      <c r="R317" t="str">
        <f>G317</f>
        <v>CCTTTGATGCCCACCTGACAGAGCTAACAGATGAACAAGCCAAGTATCTG</v>
      </c>
      <c r="S317" t="str">
        <f>H317</f>
        <v>GGACTCAACAAGAATGGACCCTTCAAGCCTAACTACTACAGGTATTAAGTT</v>
      </c>
      <c r="T317">
        <f>AVERAGE(I317:I319)</f>
        <v>19.333536418233333</v>
      </c>
      <c r="U317" t="str">
        <f>J317</f>
        <v>GGA</v>
      </c>
    </row>
    <row r="318" spans="1:21" x14ac:dyDescent="0.2">
      <c r="A318" t="s">
        <v>25</v>
      </c>
      <c r="B318" t="s">
        <v>26</v>
      </c>
      <c r="C318">
        <v>1887</v>
      </c>
      <c r="D318">
        <v>131</v>
      </c>
      <c r="E318">
        <v>126.69</v>
      </c>
      <c r="F318">
        <v>27.4</v>
      </c>
      <c r="G318" t="s">
        <v>27</v>
      </c>
      <c r="H318" t="s">
        <v>28</v>
      </c>
      <c r="I318">
        <v>15.3326793531</v>
      </c>
      <c r="J318" t="s">
        <v>29</v>
      </c>
    </row>
    <row r="319" spans="1:21" x14ac:dyDescent="0.2">
      <c r="A319" t="s">
        <v>25</v>
      </c>
      <c r="B319" t="s">
        <v>26</v>
      </c>
      <c r="C319">
        <v>1887</v>
      </c>
      <c r="D319">
        <v>86</v>
      </c>
      <c r="E319">
        <v>149.57</v>
      </c>
      <c r="F319">
        <v>18.8</v>
      </c>
      <c r="G319" t="s">
        <v>27</v>
      </c>
      <c r="H319" t="s">
        <v>28</v>
      </c>
      <c r="I319">
        <v>17.330378581200002</v>
      </c>
      <c r="J319" t="s">
        <v>29</v>
      </c>
    </row>
    <row r="320" spans="1:21" x14ac:dyDescent="0.2">
      <c r="A320" t="s">
        <v>10</v>
      </c>
      <c r="B320" t="s">
        <v>11</v>
      </c>
      <c r="C320">
        <v>1967</v>
      </c>
      <c r="D320">
        <v>8</v>
      </c>
      <c r="E320">
        <v>71.114999999999995</v>
      </c>
      <c r="F320">
        <v>7.2</v>
      </c>
      <c r="G320" t="s">
        <v>12</v>
      </c>
      <c r="H320" t="s">
        <v>13</v>
      </c>
      <c r="I320">
        <v>6.8395073176999999</v>
      </c>
      <c r="J320" t="s">
        <v>14</v>
      </c>
      <c r="L320" t="str">
        <f>A320</f>
        <v>Adam22</v>
      </c>
      <c r="M320" t="str">
        <f>B320</f>
        <v>NM_001007220</v>
      </c>
      <c r="N320">
        <f>AVERAGE(C320:C322)</f>
        <v>1967</v>
      </c>
      <c r="O320">
        <f>AVERAGE(D320:D322)</f>
        <v>7.666666666666667</v>
      </c>
      <c r="P320">
        <f>AVERAGE(E320:E322)</f>
        <v>66.56</v>
      </c>
      <c r="Q320">
        <f>AVERAGE(F320:F322)</f>
        <v>7.8499999999999988</v>
      </c>
      <c r="R320" t="str">
        <f>G320</f>
        <v>CTGAACATTGAGGGGACGGAGAAGGGTAACTGTGGGAAAGACAAGGACAC</v>
      </c>
      <c r="S320" t="str">
        <f>H320</f>
        <v>GTGGACACAGTGCAACAAACGGGATGTACTTTGTGGTTACCTCCTGTGCAC</v>
      </c>
      <c r="T320">
        <f>AVERAGE(I320:I322)</f>
        <v>4.7356820049000001</v>
      </c>
      <c r="U320" t="str">
        <f>J320</f>
        <v>ACG</v>
      </c>
    </row>
    <row r="321" spans="1:21" x14ac:dyDescent="0.2">
      <c r="A321" t="s">
        <v>10</v>
      </c>
      <c r="B321" t="s">
        <v>11</v>
      </c>
      <c r="C321">
        <v>1967</v>
      </c>
      <c r="D321">
        <v>8</v>
      </c>
      <c r="E321">
        <v>61.54</v>
      </c>
      <c r="F321">
        <v>9.1999999999999993</v>
      </c>
      <c r="G321" t="s">
        <v>12</v>
      </c>
      <c r="H321" t="s">
        <v>13</v>
      </c>
      <c r="I321">
        <v>0.50965125789999999</v>
      </c>
      <c r="J321" t="s">
        <v>14</v>
      </c>
    </row>
    <row r="322" spans="1:21" x14ac:dyDescent="0.2">
      <c r="A322" t="s">
        <v>10</v>
      </c>
      <c r="B322" t="s">
        <v>11</v>
      </c>
      <c r="C322">
        <v>1967</v>
      </c>
      <c r="D322">
        <v>7</v>
      </c>
      <c r="E322">
        <v>67.025000000000006</v>
      </c>
      <c r="F322">
        <v>7.15</v>
      </c>
      <c r="G322" t="s">
        <v>12</v>
      </c>
      <c r="H322" t="s">
        <v>13</v>
      </c>
      <c r="I322">
        <v>6.8578874390999998</v>
      </c>
      <c r="J322" t="s">
        <v>14</v>
      </c>
    </row>
    <row r="323" spans="1:21" x14ac:dyDescent="0.2">
      <c r="A323" t="s">
        <v>323</v>
      </c>
      <c r="B323" t="s">
        <v>324</v>
      </c>
      <c r="C323">
        <v>2021</v>
      </c>
      <c r="D323">
        <v>11</v>
      </c>
      <c r="E323">
        <v>58.2</v>
      </c>
      <c r="F323">
        <v>8.3000000000000007</v>
      </c>
      <c r="G323" t="s">
        <v>325</v>
      </c>
      <c r="H323" t="s">
        <v>326</v>
      </c>
      <c r="I323">
        <v>5.3973645348000003</v>
      </c>
      <c r="J323" t="s">
        <v>44</v>
      </c>
      <c r="L323" t="str">
        <f>A323</f>
        <v>Nox4</v>
      </c>
      <c r="M323" t="str">
        <f>B323</f>
        <v>NM_001285833</v>
      </c>
      <c r="N323">
        <f>AVERAGE(C323:C325)</f>
        <v>2021</v>
      </c>
      <c r="O323">
        <f>AVERAGE(D323:D325)</f>
        <v>15.333333333333334</v>
      </c>
      <c r="P323">
        <f>AVERAGE(E323:E325)</f>
        <v>69.066666666666677</v>
      </c>
      <c r="Q323">
        <f>AVERAGE(F323:F325)</f>
        <v>10.666666666666666</v>
      </c>
      <c r="R323" t="str">
        <f>G323</f>
        <v>AGACTCTTCATAGTTTGAGTAACCGGAACAACTCATATGGGACAAAATTT</v>
      </c>
      <c r="S323" t="str">
        <f>H323</f>
        <v>GAATACAATAAAGAATCCTTCAGCTGAAACCTTAGGAGACTACTGGGGACT</v>
      </c>
      <c r="T323">
        <f>AVERAGE(I323:I325)</f>
        <v>7.1364232255666664</v>
      </c>
      <c r="U323" t="str">
        <f>J323</f>
        <v>GAA</v>
      </c>
    </row>
    <row r="324" spans="1:21" x14ac:dyDescent="0.2">
      <c r="A324" t="s">
        <v>323</v>
      </c>
      <c r="B324" t="s">
        <v>324</v>
      </c>
      <c r="C324">
        <v>2021</v>
      </c>
      <c r="D324">
        <v>24</v>
      </c>
      <c r="E324">
        <v>89.22</v>
      </c>
      <c r="F324">
        <v>13.9</v>
      </c>
      <c r="G324" t="s">
        <v>325</v>
      </c>
      <c r="H324" t="s">
        <v>326</v>
      </c>
      <c r="I324">
        <v>10.0192294786</v>
      </c>
      <c r="J324" t="s">
        <v>44</v>
      </c>
    </row>
    <row r="325" spans="1:21" x14ac:dyDescent="0.2">
      <c r="A325" t="s">
        <v>323</v>
      </c>
      <c r="B325" t="s">
        <v>324</v>
      </c>
      <c r="C325">
        <v>2021</v>
      </c>
      <c r="D325">
        <v>11</v>
      </c>
      <c r="E325">
        <v>59.78</v>
      </c>
      <c r="F325">
        <v>9.8000000000000007</v>
      </c>
      <c r="G325" t="s">
        <v>325</v>
      </c>
      <c r="H325" t="s">
        <v>326</v>
      </c>
      <c r="I325">
        <v>5.9926756633</v>
      </c>
      <c r="J325" t="s">
        <v>44</v>
      </c>
    </row>
    <row r="326" spans="1:21" x14ac:dyDescent="0.2">
      <c r="A326" t="s">
        <v>269</v>
      </c>
      <c r="B326" t="s">
        <v>270</v>
      </c>
      <c r="C326">
        <v>2505</v>
      </c>
      <c r="D326">
        <v>5105</v>
      </c>
      <c r="E326">
        <v>128.04</v>
      </c>
      <c r="F326">
        <v>28.8</v>
      </c>
      <c r="G326" t="s">
        <v>271</v>
      </c>
      <c r="H326" t="s">
        <v>272</v>
      </c>
      <c r="I326">
        <v>0.2692646071</v>
      </c>
      <c r="J326" t="s">
        <v>273</v>
      </c>
      <c r="L326" t="str">
        <f>A326</f>
        <v>Lrrc58</v>
      </c>
      <c r="M326" t="str">
        <f>B326</f>
        <v>NM_177093</v>
      </c>
      <c r="N326">
        <f>AVERAGE(C326:C328)</f>
        <v>2505</v>
      </c>
      <c r="O326">
        <f>AVERAGE(D326:D328)</f>
        <v>5689</v>
      </c>
      <c r="P326">
        <f>AVERAGE(E326:E328)</f>
        <v>135.20500000000001</v>
      </c>
      <c r="Q326">
        <f>AVERAGE(F326:F328)</f>
        <v>29.366666666666664</v>
      </c>
      <c r="R326" t="str">
        <f>G326</f>
        <v>GGCATCCTGACCCTGAAGTACCCCATTGACCATGGCATTGTCACCAACTG</v>
      </c>
      <c r="S326" t="str">
        <f>H326</f>
        <v>GAACGACATGGAGAAGATCTGGCACCACACCTTCTACAGTGAGCTGCGTGT</v>
      </c>
      <c r="T326">
        <f>AVERAGE(I326:I328)</f>
        <v>1.3404068974000001</v>
      </c>
      <c r="U326" t="str">
        <f>J326</f>
        <v>TGG</v>
      </c>
    </row>
    <row r="327" spans="1:21" x14ac:dyDescent="0.2">
      <c r="A327" t="s">
        <v>269</v>
      </c>
      <c r="B327" t="s">
        <v>270</v>
      </c>
      <c r="C327">
        <v>2505</v>
      </c>
      <c r="D327">
        <v>7733</v>
      </c>
      <c r="E327">
        <v>126.795</v>
      </c>
      <c r="F327">
        <v>31.65</v>
      </c>
      <c r="G327" t="s">
        <v>271</v>
      </c>
      <c r="H327" t="s">
        <v>272</v>
      </c>
      <c r="I327">
        <v>1.1044825849</v>
      </c>
      <c r="J327" t="s">
        <v>273</v>
      </c>
    </row>
    <row r="328" spans="1:21" x14ac:dyDescent="0.2">
      <c r="A328" t="s">
        <v>269</v>
      </c>
      <c r="B328" t="s">
        <v>270</v>
      </c>
      <c r="C328">
        <v>2505</v>
      </c>
      <c r="D328">
        <v>4229</v>
      </c>
      <c r="E328">
        <v>150.78</v>
      </c>
      <c r="F328">
        <v>27.65</v>
      </c>
      <c r="G328" t="s">
        <v>271</v>
      </c>
      <c r="H328" t="s">
        <v>272</v>
      </c>
      <c r="I328">
        <v>2.6474735001999998</v>
      </c>
      <c r="J328" t="s">
        <v>273</v>
      </c>
    </row>
    <row r="329" spans="1:21" x14ac:dyDescent="0.2">
      <c r="A329" t="s">
        <v>223</v>
      </c>
      <c r="B329" t="s">
        <v>224</v>
      </c>
      <c r="C329">
        <v>2670</v>
      </c>
      <c r="D329">
        <v>45</v>
      </c>
      <c r="E329">
        <v>169.17</v>
      </c>
      <c r="F329">
        <v>10.5</v>
      </c>
      <c r="G329" t="s">
        <v>225</v>
      </c>
      <c r="H329" t="s">
        <v>226</v>
      </c>
      <c r="I329">
        <v>17.788737714700002</v>
      </c>
      <c r="J329" t="s">
        <v>62</v>
      </c>
      <c r="L329" t="str">
        <f>A329</f>
        <v>Il17ra</v>
      </c>
      <c r="M329" t="str">
        <f>B329</f>
        <v>NM_008359</v>
      </c>
      <c r="N329">
        <f>AVERAGE(C329:C331)</f>
        <v>2670</v>
      </c>
      <c r="O329">
        <f>AVERAGE(D329:D331)</f>
        <v>54</v>
      </c>
      <c r="P329">
        <f>AVERAGE(E329:E331)</f>
        <v>178.91333333333333</v>
      </c>
      <c r="Q329">
        <f>AVERAGE(F329:F331)</f>
        <v>10.9</v>
      </c>
      <c r="R329" t="str">
        <f>G329</f>
        <v>CTGAGGAAGCTCCAGAGGCAGCTTTTCTTCTGGGAGCTCGAGAAGAACCC</v>
      </c>
      <c r="S329" t="str">
        <f>H329</f>
        <v>TGGCTGGAACAGCTTGGAGCCACGGAGACCCACCCCAGAAGAGCAGAATCC</v>
      </c>
      <c r="T329">
        <f>AVERAGE(I329:I331)</f>
        <v>20.085057153700003</v>
      </c>
      <c r="U329" t="str">
        <f>J329</f>
        <v>CCT</v>
      </c>
    </row>
    <row r="330" spans="1:21" x14ac:dyDescent="0.2">
      <c r="A330" t="s">
        <v>223</v>
      </c>
      <c r="B330" t="s">
        <v>224</v>
      </c>
      <c r="C330">
        <v>2670</v>
      </c>
      <c r="D330">
        <v>54</v>
      </c>
      <c r="E330">
        <v>149.58000000000001</v>
      </c>
      <c r="F330">
        <v>12.4</v>
      </c>
      <c r="G330" t="s">
        <v>225</v>
      </c>
      <c r="H330" t="s">
        <v>226</v>
      </c>
      <c r="I330">
        <v>17.5800168757</v>
      </c>
      <c r="J330" t="s">
        <v>62</v>
      </c>
    </row>
    <row r="331" spans="1:21" x14ac:dyDescent="0.2">
      <c r="A331" t="s">
        <v>223</v>
      </c>
      <c r="B331" t="s">
        <v>224</v>
      </c>
      <c r="C331">
        <v>2670</v>
      </c>
      <c r="D331">
        <v>63</v>
      </c>
      <c r="E331">
        <v>217.99</v>
      </c>
      <c r="F331">
        <v>9.8000000000000007</v>
      </c>
      <c r="G331" t="s">
        <v>225</v>
      </c>
      <c r="H331" t="s">
        <v>226</v>
      </c>
      <c r="I331">
        <v>24.8864168707</v>
      </c>
      <c r="J331" t="s">
        <v>62</v>
      </c>
    </row>
    <row r="332" spans="1:21" x14ac:dyDescent="0.2">
      <c r="A332" t="s">
        <v>255</v>
      </c>
      <c r="B332" t="s">
        <v>256</v>
      </c>
      <c r="C332">
        <v>3141</v>
      </c>
      <c r="D332">
        <v>17</v>
      </c>
      <c r="E332">
        <v>80.95</v>
      </c>
      <c r="F332">
        <v>5.8</v>
      </c>
      <c r="G332" t="s">
        <v>257</v>
      </c>
      <c r="H332" t="s">
        <v>258</v>
      </c>
      <c r="I332">
        <v>7.9377244505000002</v>
      </c>
      <c r="J332" t="s">
        <v>259</v>
      </c>
      <c r="L332" t="str">
        <f>A332</f>
        <v>LOC108169093</v>
      </c>
      <c r="M332" t="str">
        <f>B332</f>
        <v>XM_017321253</v>
      </c>
      <c r="N332">
        <f>AVERAGE(C332:C334)</f>
        <v>3141</v>
      </c>
      <c r="O332">
        <f>AVERAGE(D332:D334)</f>
        <v>16.333333333333332</v>
      </c>
      <c r="P332">
        <f>AVERAGE(E332:E334)</f>
        <v>67.146666666666661</v>
      </c>
      <c r="Q332">
        <f>AVERAGE(F332:F334)</f>
        <v>6.7</v>
      </c>
      <c r="R332" t="str">
        <f>G332</f>
        <v>CCACACTGGCGTAGTAAGAGATAGCATGGCAAAGCTAAGAGAAAGGTTAA</v>
      </c>
      <c r="S332" t="str">
        <f>H332</f>
        <v>ACCAGAGACAAAAATTGTTCGAATCAGGACAAGGGTGGTTTGAGGGACTGT</v>
      </c>
      <c r="T332">
        <f>AVERAGE(I332:I334)</f>
        <v>6.783853450233333</v>
      </c>
      <c r="U332" t="str">
        <f>J332</f>
        <v>AAC</v>
      </c>
    </row>
    <row r="333" spans="1:21" x14ac:dyDescent="0.2">
      <c r="A333" t="s">
        <v>255</v>
      </c>
      <c r="B333" t="s">
        <v>256</v>
      </c>
      <c r="C333">
        <v>3141</v>
      </c>
      <c r="D333">
        <v>17</v>
      </c>
      <c r="E333">
        <v>56.11</v>
      </c>
      <c r="F333">
        <v>8</v>
      </c>
      <c r="G333" t="s">
        <v>257</v>
      </c>
      <c r="H333" t="s">
        <v>258</v>
      </c>
      <c r="I333">
        <v>5.8718194269000001</v>
      </c>
      <c r="J333" t="s">
        <v>259</v>
      </c>
    </row>
    <row r="334" spans="1:21" x14ac:dyDescent="0.2">
      <c r="A334" t="s">
        <v>255</v>
      </c>
      <c r="B334" t="s">
        <v>256</v>
      </c>
      <c r="C334">
        <v>3141</v>
      </c>
      <c r="D334">
        <v>15</v>
      </c>
      <c r="E334">
        <v>64.38</v>
      </c>
      <c r="F334">
        <v>6.3</v>
      </c>
      <c r="G334" t="s">
        <v>257</v>
      </c>
      <c r="H334" t="s">
        <v>258</v>
      </c>
      <c r="I334">
        <v>6.5420164733000004</v>
      </c>
      <c r="J334" t="s">
        <v>259</v>
      </c>
    </row>
    <row r="335" spans="1:21" x14ac:dyDescent="0.2">
      <c r="A335" t="s">
        <v>274</v>
      </c>
      <c r="B335" t="s">
        <v>275</v>
      </c>
      <c r="C335">
        <v>3248</v>
      </c>
      <c r="D335">
        <v>63</v>
      </c>
      <c r="E335">
        <v>87.775000000000006</v>
      </c>
      <c r="F335">
        <v>16.850000000000001</v>
      </c>
      <c r="G335" t="s">
        <v>276</v>
      </c>
      <c r="H335" t="s">
        <v>277</v>
      </c>
      <c r="I335">
        <v>1.5665342757</v>
      </c>
      <c r="J335" t="s">
        <v>278</v>
      </c>
      <c r="L335" t="str">
        <f>A335</f>
        <v>Ltbp4</v>
      </c>
      <c r="M335" t="str">
        <f>B335</f>
        <v>NM_001113549</v>
      </c>
      <c r="N335">
        <f>AVERAGE(C335:C337)</f>
        <v>3248</v>
      </c>
      <c r="O335">
        <f>AVERAGE(D335:D337)</f>
        <v>56</v>
      </c>
      <c r="P335">
        <f>AVERAGE(E335:E337)</f>
        <v>80.23</v>
      </c>
      <c r="Q335">
        <f>AVERAGE(F335:F337)</f>
        <v>16.883333333333336</v>
      </c>
      <c r="R335" t="str">
        <f>G335</f>
        <v>TGTGACCAAGGCTACGAAGGGGCACGGGACGGACGTCACTGCGTGGATGT</v>
      </c>
      <c r="S335" t="str">
        <f>H335</f>
        <v>GAATGAGTGTGAGACACTACAGGGCGTGTGTGGCTCCGCGCTGTGTGAAAA</v>
      </c>
      <c r="T335">
        <f>AVERAGE(I335:I337)</f>
        <v>3.2405586499333334</v>
      </c>
      <c r="U335" t="str">
        <f>J335</f>
        <v>GTG</v>
      </c>
    </row>
    <row r="336" spans="1:21" x14ac:dyDescent="0.2">
      <c r="A336" t="s">
        <v>274</v>
      </c>
      <c r="B336" t="s">
        <v>275</v>
      </c>
      <c r="C336">
        <v>3248</v>
      </c>
      <c r="D336">
        <v>54</v>
      </c>
      <c r="E336">
        <v>61.204999999999998</v>
      </c>
      <c r="F336">
        <v>19.100000000000001</v>
      </c>
      <c r="G336" t="s">
        <v>276</v>
      </c>
      <c r="H336" t="s">
        <v>277</v>
      </c>
      <c r="I336">
        <v>6.7085255564999997</v>
      </c>
      <c r="J336" t="s">
        <v>278</v>
      </c>
    </row>
    <row r="337" spans="1:21" x14ac:dyDescent="0.2">
      <c r="A337" t="s">
        <v>274</v>
      </c>
      <c r="B337" t="s">
        <v>275</v>
      </c>
      <c r="C337">
        <v>3248</v>
      </c>
      <c r="D337">
        <v>51</v>
      </c>
      <c r="E337">
        <v>91.71</v>
      </c>
      <c r="F337">
        <v>14.7</v>
      </c>
      <c r="G337" t="s">
        <v>276</v>
      </c>
      <c r="H337" t="s">
        <v>277</v>
      </c>
      <c r="I337">
        <v>1.4466161176000001</v>
      </c>
      <c r="J337" t="s">
        <v>278</v>
      </c>
    </row>
    <row r="338" spans="1:21" x14ac:dyDescent="0.2">
      <c r="A338" t="s">
        <v>274</v>
      </c>
      <c r="B338" t="s">
        <v>275</v>
      </c>
      <c r="C338">
        <v>3252</v>
      </c>
      <c r="D338">
        <v>45</v>
      </c>
      <c r="E338">
        <v>122.355</v>
      </c>
      <c r="F338">
        <v>14</v>
      </c>
      <c r="G338" t="s">
        <v>279</v>
      </c>
      <c r="H338" t="s">
        <v>280</v>
      </c>
      <c r="I338">
        <v>12.7817954624</v>
      </c>
      <c r="J338" t="s">
        <v>281</v>
      </c>
      <c r="L338" t="str">
        <f>A338</f>
        <v>Ltbp4</v>
      </c>
      <c r="M338" t="str">
        <f>B338</f>
        <v>NM_001113549</v>
      </c>
      <c r="N338">
        <f>AVERAGE(C338:C340)</f>
        <v>3252</v>
      </c>
      <c r="O338">
        <f>AVERAGE(D338:D340)</f>
        <v>40.333333333333336</v>
      </c>
      <c r="P338">
        <f>AVERAGE(E338:E340)</f>
        <v>109.08666666666666</v>
      </c>
      <c r="Q338">
        <f>AVERAGE(F338:F340)</f>
        <v>14.666666666666666</v>
      </c>
      <c r="R338" t="str">
        <f>G338</f>
        <v>ACCAAGGCTACGAAGGGGCACGGGACGGACGTCACTGCGTGGATGTGAAT</v>
      </c>
      <c r="S338" t="str">
        <f>H338</f>
        <v>GAGTGTGAGACACTACAGGGCGTGTGTGGCTCCGCGCTGTGTGAAAATGTT</v>
      </c>
      <c r="T338">
        <f>AVERAGE(I338:I340)</f>
        <v>11.882388347066668</v>
      </c>
      <c r="U338" t="str">
        <f>J338</f>
        <v>GAG</v>
      </c>
    </row>
    <row r="339" spans="1:21" x14ac:dyDescent="0.2">
      <c r="A339" t="s">
        <v>274</v>
      </c>
      <c r="B339" t="s">
        <v>275</v>
      </c>
      <c r="C339">
        <v>3252</v>
      </c>
      <c r="D339">
        <v>38</v>
      </c>
      <c r="E339">
        <v>79.67</v>
      </c>
      <c r="F339">
        <v>18.2</v>
      </c>
      <c r="G339" t="s">
        <v>279</v>
      </c>
      <c r="H339" t="s">
        <v>280</v>
      </c>
      <c r="I339">
        <v>9.0559324546000006</v>
      </c>
      <c r="J339" t="s">
        <v>281</v>
      </c>
    </row>
    <row r="340" spans="1:21" x14ac:dyDescent="0.2">
      <c r="A340" t="s">
        <v>274</v>
      </c>
      <c r="B340" t="s">
        <v>275</v>
      </c>
      <c r="C340">
        <v>3252</v>
      </c>
      <c r="D340">
        <v>38</v>
      </c>
      <c r="E340">
        <v>125.235</v>
      </c>
      <c r="F340">
        <v>11.8</v>
      </c>
      <c r="G340" t="s">
        <v>279</v>
      </c>
      <c r="H340" t="s">
        <v>280</v>
      </c>
      <c r="I340">
        <v>13.8094371242</v>
      </c>
      <c r="J340" t="s">
        <v>281</v>
      </c>
    </row>
    <row r="341" spans="1:21" x14ac:dyDescent="0.2">
      <c r="A341" t="s">
        <v>435</v>
      </c>
      <c r="B341" t="s">
        <v>436</v>
      </c>
      <c r="C341">
        <v>3466</v>
      </c>
      <c r="D341">
        <v>188</v>
      </c>
      <c r="E341">
        <v>123.81</v>
      </c>
      <c r="F341">
        <v>20.3</v>
      </c>
      <c r="G341" t="s">
        <v>437</v>
      </c>
      <c r="H341" t="s">
        <v>438</v>
      </c>
      <c r="I341">
        <v>6.8457745149000004</v>
      </c>
      <c r="J341" t="s">
        <v>439</v>
      </c>
      <c r="L341" t="str">
        <f>A341</f>
        <v>Thbs2</v>
      </c>
      <c r="M341" t="str">
        <f>B341</f>
        <v>NM_011581</v>
      </c>
      <c r="N341">
        <f>AVERAGE(C341:C343)</f>
        <v>3466</v>
      </c>
      <c r="O341">
        <f>AVERAGE(D341:D343)</f>
        <v>219.66666666666666</v>
      </c>
      <c r="P341">
        <f>AVERAGE(E341:E343)</f>
        <v>112.37833333333333</v>
      </c>
      <c r="Q341">
        <f>AVERAGE(F341:F343)</f>
        <v>23.916666666666668</v>
      </c>
      <c r="R341" t="str">
        <f>G341</f>
        <v>ACTTCAGTGGCACTTTCTATGTCAACACTGACCGGGATGATGACTACGCT</v>
      </c>
      <c r="S341" t="str">
        <f>H341</f>
        <v>GGCTTTGTCTTTGGCTATCAGTCAAGCAGCCGCTTCTATGTGGTGATGTGG</v>
      </c>
      <c r="T341">
        <f>AVERAGE(I341:I343)</f>
        <v>7.2929493363999995</v>
      </c>
      <c r="U341" t="str">
        <f>J341</f>
        <v>GGC</v>
      </c>
    </row>
    <row r="342" spans="1:21" x14ac:dyDescent="0.2">
      <c r="A342" t="s">
        <v>435</v>
      </c>
      <c r="B342" t="s">
        <v>436</v>
      </c>
      <c r="C342">
        <v>3466</v>
      </c>
      <c r="D342">
        <v>292</v>
      </c>
      <c r="E342">
        <v>112.625</v>
      </c>
      <c r="F342">
        <v>24</v>
      </c>
      <c r="G342" t="s">
        <v>437</v>
      </c>
      <c r="H342" t="s">
        <v>438</v>
      </c>
      <c r="I342">
        <v>3.8750364569000002</v>
      </c>
      <c r="J342" t="s">
        <v>439</v>
      </c>
    </row>
    <row r="343" spans="1:21" x14ac:dyDescent="0.2">
      <c r="A343" t="s">
        <v>435</v>
      </c>
      <c r="B343" t="s">
        <v>436</v>
      </c>
      <c r="C343">
        <v>3466</v>
      </c>
      <c r="D343">
        <v>179</v>
      </c>
      <c r="E343">
        <v>100.7</v>
      </c>
      <c r="F343">
        <v>27.45</v>
      </c>
      <c r="G343" t="s">
        <v>437</v>
      </c>
      <c r="H343" t="s">
        <v>438</v>
      </c>
      <c r="I343">
        <v>11.1580370374</v>
      </c>
      <c r="J343" t="s">
        <v>439</v>
      </c>
    </row>
    <row r="344" spans="1:21" x14ac:dyDescent="0.2">
      <c r="A344" t="s">
        <v>435</v>
      </c>
      <c r="B344" t="s">
        <v>436</v>
      </c>
      <c r="C344">
        <v>3624</v>
      </c>
      <c r="D344">
        <v>152</v>
      </c>
      <c r="E344">
        <v>100.6</v>
      </c>
      <c r="F344">
        <v>17.100000000000001</v>
      </c>
      <c r="G344" t="s">
        <v>440</v>
      </c>
      <c r="H344" t="s">
        <v>441</v>
      </c>
      <c r="I344">
        <v>10.244754932099999</v>
      </c>
      <c r="J344" t="s">
        <v>442</v>
      </c>
      <c r="L344" t="str">
        <f>A344</f>
        <v>Thbs2</v>
      </c>
      <c r="M344" t="str">
        <f>B344</f>
        <v>NM_011581</v>
      </c>
      <c r="N344">
        <f>AVERAGE(C344:C346)</f>
        <v>3624</v>
      </c>
      <c r="O344">
        <f>AVERAGE(D344:D346)</f>
        <v>221.33333333333334</v>
      </c>
      <c r="P344">
        <f>AVERAGE(E344:E346)</f>
        <v>105.24333333333334</v>
      </c>
      <c r="Q344">
        <f>AVERAGE(F344:F346)</f>
        <v>20.666666666666668</v>
      </c>
      <c r="R344" t="str">
        <f>G344</f>
        <v>GGTGTGTCACTCAAAGTGGTAAACTCCACGACTGGTACTGGCGAGCACCT</v>
      </c>
      <c r="S344" t="str">
        <f>H344</f>
        <v>GAGGAATGCCCTGTGGCACACGGGAAACACAGAAGGCCAGGTCCGGACTCT</v>
      </c>
      <c r="T344">
        <f>AVERAGE(I344:I346)</f>
        <v>11.666670801266667</v>
      </c>
      <c r="U344" t="str">
        <f>J344</f>
        <v>CTG</v>
      </c>
    </row>
    <row r="345" spans="1:21" x14ac:dyDescent="0.2">
      <c r="A345" t="s">
        <v>435</v>
      </c>
      <c r="B345" t="s">
        <v>436</v>
      </c>
      <c r="C345">
        <v>3624</v>
      </c>
      <c r="D345">
        <v>295</v>
      </c>
      <c r="E345">
        <v>100.68</v>
      </c>
      <c r="F345">
        <v>21</v>
      </c>
      <c r="G345" t="s">
        <v>440</v>
      </c>
      <c r="H345" t="s">
        <v>441</v>
      </c>
      <c r="I345">
        <v>11.8605783997</v>
      </c>
      <c r="J345" t="s">
        <v>442</v>
      </c>
    </row>
    <row r="346" spans="1:21" x14ac:dyDescent="0.2">
      <c r="A346" t="s">
        <v>435</v>
      </c>
      <c r="B346" t="s">
        <v>436</v>
      </c>
      <c r="C346">
        <v>3624</v>
      </c>
      <c r="D346">
        <v>217</v>
      </c>
      <c r="E346">
        <v>114.45</v>
      </c>
      <c r="F346">
        <v>23.9</v>
      </c>
      <c r="G346" t="s">
        <v>440</v>
      </c>
      <c r="H346" t="s">
        <v>441</v>
      </c>
      <c r="I346">
        <v>12.894679072000001</v>
      </c>
      <c r="J346" t="s">
        <v>442</v>
      </c>
    </row>
    <row r="347" spans="1:21" x14ac:dyDescent="0.2">
      <c r="A347" t="s">
        <v>435</v>
      </c>
      <c r="B347" t="s">
        <v>436</v>
      </c>
      <c r="C347">
        <v>3639</v>
      </c>
      <c r="D347">
        <v>235</v>
      </c>
      <c r="E347">
        <v>155.53</v>
      </c>
      <c r="F347">
        <v>17.100000000000001</v>
      </c>
      <c r="G347" t="s">
        <v>443</v>
      </c>
      <c r="H347" t="s">
        <v>444</v>
      </c>
      <c r="I347">
        <v>16.650621920300001</v>
      </c>
      <c r="J347" t="s">
        <v>273</v>
      </c>
      <c r="L347" t="str">
        <f>A347</f>
        <v>Thbs2</v>
      </c>
      <c r="M347" t="str">
        <f>B347</f>
        <v>NM_011581</v>
      </c>
      <c r="N347">
        <f>AVERAGE(C347:C349)</f>
        <v>3639</v>
      </c>
      <c r="O347">
        <f>AVERAGE(D347:D349)</f>
        <v>327.66666666666669</v>
      </c>
      <c r="P347">
        <f>AVERAGE(E347:E349)</f>
        <v>147.73333333333332</v>
      </c>
      <c r="Q347">
        <f>AVERAGE(F347:F349)</f>
        <v>20.666666666666668</v>
      </c>
      <c r="R347" t="str">
        <f>G347</f>
        <v>GTGGTAAACTCCACGACTGGTACTGGCGAGCACCTGAGGAATGCCCTGTG</v>
      </c>
      <c r="S347" t="str">
        <f>H347</f>
        <v>GCACACGGGAAACACAGAAGGCCAGGTCCGGACTCTATGGCATGACCCCAA</v>
      </c>
      <c r="T347">
        <f>AVERAGE(I347:I349)</f>
        <v>17.084126824400002</v>
      </c>
      <c r="U347" t="str">
        <f>J347</f>
        <v>TGG</v>
      </c>
    </row>
    <row r="348" spans="1:21" x14ac:dyDescent="0.2">
      <c r="A348" t="s">
        <v>435</v>
      </c>
      <c r="B348" t="s">
        <v>436</v>
      </c>
      <c r="C348">
        <v>3639</v>
      </c>
      <c r="D348">
        <v>574</v>
      </c>
      <c r="E348">
        <v>195.9</v>
      </c>
      <c r="F348">
        <v>21</v>
      </c>
      <c r="G348" t="s">
        <v>443</v>
      </c>
      <c r="H348" t="s">
        <v>444</v>
      </c>
      <c r="I348">
        <v>24.5715915786</v>
      </c>
      <c r="J348" t="s">
        <v>273</v>
      </c>
    </row>
    <row r="349" spans="1:21" x14ac:dyDescent="0.2">
      <c r="A349" t="s">
        <v>435</v>
      </c>
      <c r="B349" t="s">
        <v>436</v>
      </c>
      <c r="C349">
        <v>3639</v>
      </c>
      <c r="D349">
        <v>174</v>
      </c>
      <c r="E349">
        <v>91.77</v>
      </c>
      <c r="F349">
        <v>23.9</v>
      </c>
      <c r="G349" t="s">
        <v>443</v>
      </c>
      <c r="H349" t="s">
        <v>444</v>
      </c>
      <c r="I349">
        <v>10.0301669743</v>
      </c>
      <c r="J349" t="s">
        <v>273</v>
      </c>
    </row>
    <row r="350" spans="1:21" x14ac:dyDescent="0.2">
      <c r="A350" t="s">
        <v>305</v>
      </c>
      <c r="B350" t="s">
        <v>306</v>
      </c>
      <c r="C350">
        <v>3796</v>
      </c>
      <c r="D350">
        <v>16</v>
      </c>
      <c r="E350">
        <v>86.96</v>
      </c>
      <c r="F350">
        <v>9.4</v>
      </c>
      <c r="G350" t="s">
        <v>307</v>
      </c>
      <c r="H350" t="s">
        <v>308</v>
      </c>
      <c r="I350">
        <v>8.6088261249000002</v>
      </c>
      <c r="J350" t="s">
        <v>81</v>
      </c>
      <c r="L350" t="str">
        <f>A350</f>
        <v>Mtus2</v>
      </c>
      <c r="M350" t="str">
        <f>B350</f>
        <v>NM_001359503</v>
      </c>
      <c r="N350">
        <f>AVERAGE(C350:C352)</f>
        <v>3796</v>
      </c>
      <c r="O350">
        <f>AVERAGE(D350:D352)</f>
        <v>13.333333333333334</v>
      </c>
      <c r="P350">
        <f>AVERAGE(E350:E352)</f>
        <v>80.743333333333325</v>
      </c>
      <c r="Q350">
        <f>AVERAGE(F350:F352)</f>
        <v>9.3333333333333339</v>
      </c>
      <c r="R350" t="str">
        <f>G350</f>
        <v>GGGATGAAGTTGCCTTCAACACCGCCAAGTGTGAGAAGCTGCAGAAGGAG</v>
      </c>
      <c r="S350" t="str">
        <f>H350</f>
        <v>AAGGAGACGCTGGAGCGGCGGTTTGAGGAGGAGCTGAGGAGGTTGGGCTGG</v>
      </c>
      <c r="T350">
        <f>AVERAGE(I350:I352)</f>
        <v>8.4081110853666683</v>
      </c>
      <c r="U350" t="str">
        <f>J350</f>
        <v>AAG</v>
      </c>
    </row>
    <row r="351" spans="1:21" x14ac:dyDescent="0.2">
      <c r="A351" t="s">
        <v>305</v>
      </c>
      <c r="B351" t="s">
        <v>306</v>
      </c>
      <c r="C351">
        <v>3796</v>
      </c>
      <c r="D351">
        <v>13</v>
      </c>
      <c r="E351">
        <v>64.36</v>
      </c>
      <c r="F351">
        <v>11</v>
      </c>
      <c r="G351" t="s">
        <v>307</v>
      </c>
      <c r="H351" t="s">
        <v>308</v>
      </c>
      <c r="I351">
        <v>6.905227247</v>
      </c>
      <c r="J351" t="s">
        <v>81</v>
      </c>
    </row>
    <row r="352" spans="1:21" x14ac:dyDescent="0.2">
      <c r="A352" t="s">
        <v>305</v>
      </c>
      <c r="B352" t="s">
        <v>306</v>
      </c>
      <c r="C352">
        <v>3796</v>
      </c>
      <c r="D352">
        <v>11</v>
      </c>
      <c r="E352">
        <v>90.91</v>
      </c>
      <c r="F352">
        <v>7.6</v>
      </c>
      <c r="G352" t="s">
        <v>307</v>
      </c>
      <c r="H352" t="s">
        <v>308</v>
      </c>
      <c r="I352">
        <v>9.7102798842000002</v>
      </c>
      <c r="J352" t="s">
        <v>81</v>
      </c>
    </row>
    <row r="353" spans="1:21" x14ac:dyDescent="0.2">
      <c r="A353" t="s">
        <v>305</v>
      </c>
      <c r="B353" t="s">
        <v>306</v>
      </c>
      <c r="C353">
        <v>3798</v>
      </c>
      <c r="D353">
        <v>13</v>
      </c>
      <c r="E353">
        <v>70.650000000000006</v>
      </c>
      <c r="F353">
        <v>9.4</v>
      </c>
      <c r="G353" t="s">
        <v>309</v>
      </c>
      <c r="H353" t="s">
        <v>310</v>
      </c>
      <c r="I353">
        <v>6.7875834776000001</v>
      </c>
      <c r="J353" t="s">
        <v>81</v>
      </c>
      <c r="L353" t="str">
        <f>A353</f>
        <v>Mtus2</v>
      </c>
      <c r="M353" t="str">
        <f>B353</f>
        <v>NM_001359503</v>
      </c>
      <c r="N353">
        <f>AVERAGE(C353:C355)</f>
        <v>3798</v>
      </c>
      <c r="O353">
        <f>AVERAGE(D353:D355)</f>
        <v>12.666666666666666</v>
      </c>
      <c r="P353">
        <f>AVERAGE(E353:E355)</f>
        <v>75.850000000000009</v>
      </c>
      <c r="Q353">
        <f>AVERAGE(F353:F355)</f>
        <v>9.3333333333333339</v>
      </c>
      <c r="R353" t="str">
        <f>G353</f>
        <v>GATGAAGTTGCCTTCAACACCGCCAAGTGTGAGAAGCTGCAGAAGGAGAA</v>
      </c>
      <c r="S353" t="str">
        <f>H353</f>
        <v>GGAGACGCTGGAGCGGCGGTTTGAGGAGGAGCTGAGGAGGTTGGGCTGGCA</v>
      </c>
      <c r="T353">
        <f>AVERAGE(I353:I355)</f>
        <v>7.8851869180666663</v>
      </c>
      <c r="U353" t="str">
        <f>J353</f>
        <v>AAG</v>
      </c>
    </row>
    <row r="354" spans="1:21" x14ac:dyDescent="0.2">
      <c r="A354" t="s">
        <v>305</v>
      </c>
      <c r="B354" t="s">
        <v>306</v>
      </c>
      <c r="C354">
        <v>3798</v>
      </c>
      <c r="D354">
        <v>15</v>
      </c>
      <c r="E354">
        <v>74.260000000000005</v>
      </c>
      <c r="F354">
        <v>11</v>
      </c>
      <c r="G354" t="s">
        <v>309</v>
      </c>
      <c r="H354" t="s">
        <v>310</v>
      </c>
      <c r="I354">
        <v>8.1453166313000001</v>
      </c>
      <c r="J354" t="s">
        <v>81</v>
      </c>
    </row>
    <row r="355" spans="1:21" x14ac:dyDescent="0.2">
      <c r="A355" t="s">
        <v>305</v>
      </c>
      <c r="B355" t="s">
        <v>306</v>
      </c>
      <c r="C355">
        <v>3798</v>
      </c>
      <c r="D355">
        <v>10</v>
      </c>
      <c r="E355">
        <v>82.64</v>
      </c>
      <c r="F355">
        <v>7.6</v>
      </c>
      <c r="G355" t="s">
        <v>309</v>
      </c>
      <c r="H355" t="s">
        <v>310</v>
      </c>
      <c r="I355">
        <v>8.7226606452999995</v>
      </c>
      <c r="J355" t="s">
        <v>81</v>
      </c>
    </row>
    <row r="356" spans="1:21" x14ac:dyDescent="0.2">
      <c r="A356" t="s">
        <v>357</v>
      </c>
      <c r="B356" t="s">
        <v>358</v>
      </c>
      <c r="C356">
        <v>4067</v>
      </c>
      <c r="D356">
        <v>7</v>
      </c>
      <c r="E356">
        <v>60.58</v>
      </c>
      <c r="F356">
        <v>12.5</v>
      </c>
      <c r="G356" t="s">
        <v>359</v>
      </c>
      <c r="H356" t="s">
        <v>360</v>
      </c>
      <c r="I356">
        <v>0.86590827410000004</v>
      </c>
      <c r="J356" t="s">
        <v>205</v>
      </c>
      <c r="L356" t="str">
        <f>A356</f>
        <v>Plxnb1</v>
      </c>
      <c r="M356" t="str">
        <f>B356</f>
        <v>NM_172775</v>
      </c>
      <c r="N356">
        <f>AVERAGE(C356:C358)</f>
        <v>4067</v>
      </c>
      <c r="O356">
        <f>AVERAGE(D356:D358)</f>
        <v>7.666666666666667</v>
      </c>
      <c r="P356">
        <f>AVERAGE(E356:E358)</f>
        <v>69.098333333333343</v>
      </c>
      <c r="Q356">
        <f>AVERAGE(F356:F358)</f>
        <v>12.366666666666667</v>
      </c>
      <c r="R356" t="str">
        <f>G356</f>
        <v>CCCAATGTCACCTCAGTGGGCCCCTCCAAGAGCTTCTTCAGCGGAGGACG</v>
      </c>
      <c r="S356" t="str">
        <f>H356</f>
        <v>TGAGATATGGGTCCGCGGCCAGGATCTTGATGTGGTACAGAGGCCAAGAAT</v>
      </c>
      <c r="T356">
        <f>AVERAGE(I356:I358)</f>
        <v>4.9593575744333336</v>
      </c>
      <c r="U356" t="str">
        <f>J356</f>
        <v>CGT</v>
      </c>
    </row>
    <row r="357" spans="1:21" x14ac:dyDescent="0.2">
      <c r="A357" t="s">
        <v>357</v>
      </c>
      <c r="B357" t="s">
        <v>358</v>
      </c>
      <c r="C357">
        <v>4067</v>
      </c>
      <c r="D357">
        <v>10</v>
      </c>
      <c r="E357">
        <v>57.164999999999999</v>
      </c>
      <c r="F357">
        <v>19.600000000000001</v>
      </c>
      <c r="G357" t="s">
        <v>359</v>
      </c>
      <c r="H357" t="s">
        <v>360</v>
      </c>
      <c r="I357">
        <v>4.4642983696999998</v>
      </c>
      <c r="J357" t="s">
        <v>205</v>
      </c>
    </row>
    <row r="358" spans="1:21" x14ac:dyDescent="0.2">
      <c r="A358" t="s">
        <v>357</v>
      </c>
      <c r="B358" t="s">
        <v>358</v>
      </c>
      <c r="C358">
        <v>4067</v>
      </c>
      <c r="D358">
        <v>6</v>
      </c>
      <c r="E358">
        <v>89.55</v>
      </c>
      <c r="F358">
        <v>5</v>
      </c>
      <c r="G358" t="s">
        <v>359</v>
      </c>
      <c r="H358" t="s">
        <v>360</v>
      </c>
      <c r="I358">
        <v>9.5478660795000003</v>
      </c>
      <c r="J358" t="s">
        <v>205</v>
      </c>
    </row>
    <row r="359" spans="1:21" x14ac:dyDescent="0.2">
      <c r="A359" t="s">
        <v>113</v>
      </c>
      <c r="B359" t="s">
        <v>114</v>
      </c>
      <c r="C359">
        <v>4068</v>
      </c>
      <c r="D359">
        <v>558</v>
      </c>
      <c r="E359">
        <v>103.03</v>
      </c>
      <c r="F359">
        <v>6</v>
      </c>
      <c r="G359" t="s">
        <v>115</v>
      </c>
      <c r="H359" t="s">
        <v>116</v>
      </c>
      <c r="I359">
        <v>10.4032693708</v>
      </c>
      <c r="J359" t="s">
        <v>117</v>
      </c>
      <c r="L359" t="str">
        <f>A359</f>
        <v>Col2a1</v>
      </c>
      <c r="M359" t="str">
        <f>B359</f>
        <v>NM_001113515</v>
      </c>
      <c r="N359">
        <f>AVERAGE(C359:C361)</f>
        <v>4068</v>
      </c>
      <c r="O359">
        <f>AVERAGE(D359:D361)</f>
        <v>501.33333333333331</v>
      </c>
      <c r="P359">
        <f>AVERAGE(E359:E361)</f>
        <v>85.356666666666669</v>
      </c>
      <c r="Q359">
        <f>AVERAGE(F359:F361)</f>
        <v>6.3999999999999995</v>
      </c>
      <c r="R359" t="str">
        <f>G359</f>
        <v>GTCCCTCGGAAAAACTGGTGGAGCAGCAAGAGCAAGGAAAAGAAACACAT</v>
      </c>
      <c r="S359" t="str">
        <f>H359</f>
        <v>CTGGTTTGGAGAGACCATGAACGGTGGCTTCCACTTCAGCTATGGCGATGG</v>
      </c>
      <c r="T359">
        <f>AVERAGE(I359:I361)</f>
        <v>8.8916189441000011</v>
      </c>
      <c r="U359" t="str">
        <f>J359</f>
        <v>ATC</v>
      </c>
    </row>
    <row r="360" spans="1:21" x14ac:dyDescent="0.2">
      <c r="A360" t="s">
        <v>113</v>
      </c>
      <c r="B360" t="s">
        <v>114</v>
      </c>
      <c r="C360">
        <v>4068</v>
      </c>
      <c r="D360">
        <v>476</v>
      </c>
      <c r="E360">
        <v>51.07</v>
      </c>
      <c r="F360">
        <v>7.2</v>
      </c>
      <c r="G360" t="s">
        <v>115</v>
      </c>
      <c r="H360" t="s">
        <v>116</v>
      </c>
      <c r="I360">
        <v>5.2405011949000002</v>
      </c>
      <c r="J360" t="s">
        <v>117</v>
      </c>
    </row>
    <row r="361" spans="1:21" x14ac:dyDescent="0.2">
      <c r="A361" t="s">
        <v>113</v>
      </c>
      <c r="B361" t="s">
        <v>114</v>
      </c>
      <c r="C361">
        <v>4068</v>
      </c>
      <c r="D361">
        <v>470</v>
      </c>
      <c r="E361">
        <v>101.97</v>
      </c>
      <c r="F361">
        <v>6</v>
      </c>
      <c r="G361" t="s">
        <v>115</v>
      </c>
      <c r="H361" t="s">
        <v>116</v>
      </c>
      <c r="I361">
        <v>11.031086266599999</v>
      </c>
      <c r="J361" t="s">
        <v>117</v>
      </c>
    </row>
    <row r="362" spans="1:21" x14ac:dyDescent="0.2">
      <c r="A362" t="s">
        <v>113</v>
      </c>
      <c r="B362" t="s">
        <v>114</v>
      </c>
      <c r="C362">
        <v>4200</v>
      </c>
      <c r="D362">
        <v>2387</v>
      </c>
      <c r="E362">
        <v>440.73</v>
      </c>
      <c r="F362">
        <v>6</v>
      </c>
      <c r="G362" t="s">
        <v>118</v>
      </c>
      <c r="H362" t="s">
        <v>119</v>
      </c>
      <c r="I362">
        <v>48.112260294899997</v>
      </c>
      <c r="J362" t="s">
        <v>39</v>
      </c>
      <c r="L362" t="str">
        <f>A362</f>
        <v>Col2a1</v>
      </c>
      <c r="M362" t="str">
        <f>B362</f>
        <v>NM_001113515</v>
      </c>
      <c r="N362">
        <f>AVERAGE(C362:C364)</f>
        <v>4200</v>
      </c>
      <c r="O362">
        <f>AVERAGE(D362:D364)</f>
        <v>3214.6666666666665</v>
      </c>
      <c r="P362">
        <f>AVERAGE(E362:E364)</f>
        <v>483.63333333333338</v>
      </c>
      <c r="Q362">
        <f>AVERAGE(F362:F364)</f>
        <v>6.3999999999999995</v>
      </c>
      <c r="R362" t="str">
        <f>G362</f>
        <v>ATGACTTTCCTCCGTCTACTGTCCACTGAGGGCTCCCAGAACATCACCTA</v>
      </c>
      <c r="S362" t="str">
        <f>H362</f>
        <v>CCACTGTAAGAACAGCATCGCCTACCTGGACGAAGCGGCTGGCAACCTCAA</v>
      </c>
      <c r="T362">
        <f>AVERAGE(I362:I364)</f>
        <v>56.55669337696667</v>
      </c>
      <c r="U362" t="str">
        <f>J362</f>
        <v>TAC</v>
      </c>
    </row>
    <row r="363" spans="1:21" x14ac:dyDescent="0.2">
      <c r="A363" t="s">
        <v>113</v>
      </c>
      <c r="B363" t="s">
        <v>114</v>
      </c>
      <c r="C363">
        <v>4200</v>
      </c>
      <c r="D363">
        <v>5146</v>
      </c>
      <c r="E363">
        <v>552.15</v>
      </c>
      <c r="F363">
        <v>7.2</v>
      </c>
      <c r="G363" t="s">
        <v>118</v>
      </c>
      <c r="H363" t="s">
        <v>119</v>
      </c>
      <c r="I363">
        <v>68.006560654300003</v>
      </c>
      <c r="J363" t="s">
        <v>39</v>
      </c>
    </row>
    <row r="364" spans="1:21" x14ac:dyDescent="0.2">
      <c r="A364" t="s">
        <v>113</v>
      </c>
      <c r="B364" t="s">
        <v>114</v>
      </c>
      <c r="C364">
        <v>4200</v>
      </c>
      <c r="D364">
        <v>2111</v>
      </c>
      <c r="E364">
        <v>458.02</v>
      </c>
      <c r="F364">
        <v>6</v>
      </c>
      <c r="G364" t="s">
        <v>118</v>
      </c>
      <c r="H364" t="s">
        <v>119</v>
      </c>
      <c r="I364">
        <v>53.551259181699997</v>
      </c>
      <c r="J364" t="s">
        <v>39</v>
      </c>
    </row>
    <row r="365" spans="1:21" x14ac:dyDescent="0.2">
      <c r="A365" t="s">
        <v>377</v>
      </c>
      <c r="B365" t="s">
        <v>378</v>
      </c>
      <c r="C365">
        <v>4692</v>
      </c>
      <c r="D365">
        <v>12</v>
      </c>
      <c r="E365">
        <v>101.69</v>
      </c>
      <c r="F365">
        <v>6.6</v>
      </c>
      <c r="G365" t="s">
        <v>379</v>
      </c>
      <c r="H365" t="s">
        <v>380</v>
      </c>
      <c r="I365">
        <v>10.253639380199999</v>
      </c>
      <c r="J365" t="s">
        <v>381</v>
      </c>
      <c r="L365" t="str">
        <f>A365</f>
        <v>Ptprd</v>
      </c>
      <c r="M365" t="str">
        <f>B365</f>
        <v>NM_001352628</v>
      </c>
      <c r="N365">
        <f>AVERAGE(C365:C367)</f>
        <v>4692</v>
      </c>
      <c r="O365">
        <f>AVERAGE(D365:D367)</f>
        <v>13.333333333333334</v>
      </c>
      <c r="P365">
        <f>AVERAGE(E365:E367)</f>
        <v>95.613333333333344</v>
      </c>
      <c r="Q365">
        <f>AVERAGE(F365:F367)</f>
        <v>7.0666666666666664</v>
      </c>
      <c r="R365" t="str">
        <f>G365</f>
        <v>GATCAATACCAGTTCTGCTATCGAGCCGCACTAGAATACCTGGGCAGCTT</v>
      </c>
      <c r="S365" t="str">
        <f>H365</f>
        <v>TGATCACTATGCAACGTAGAAACCCCTGACCCCTTCTGGATTTTTACTACA</v>
      </c>
      <c r="T365">
        <f>AVERAGE(I365:I367)</f>
        <v>10.217379486133334</v>
      </c>
      <c r="U365" t="str">
        <f>J365</f>
        <v>TTT</v>
      </c>
    </row>
    <row r="366" spans="1:21" x14ac:dyDescent="0.2">
      <c r="A366" t="s">
        <v>377</v>
      </c>
      <c r="B366" t="s">
        <v>378</v>
      </c>
      <c r="C366">
        <v>4692</v>
      </c>
      <c r="D366">
        <v>18</v>
      </c>
      <c r="E366">
        <v>101.12</v>
      </c>
      <c r="F366">
        <v>8.5</v>
      </c>
      <c r="G366" t="s">
        <v>379</v>
      </c>
      <c r="H366" t="s">
        <v>380</v>
      </c>
      <c r="I366">
        <v>11.5098419707</v>
      </c>
      <c r="J366" t="s">
        <v>381</v>
      </c>
    </row>
    <row r="367" spans="1:21" x14ac:dyDescent="0.2">
      <c r="A367" t="s">
        <v>377</v>
      </c>
      <c r="B367" t="s">
        <v>378</v>
      </c>
      <c r="C367">
        <v>4692</v>
      </c>
      <c r="D367">
        <v>10</v>
      </c>
      <c r="E367">
        <v>84.03</v>
      </c>
      <c r="F367">
        <v>6.1</v>
      </c>
      <c r="G367" t="s">
        <v>379</v>
      </c>
      <c r="H367" t="s">
        <v>380</v>
      </c>
      <c r="I367">
        <v>8.8886571075000003</v>
      </c>
      <c r="J367" t="s">
        <v>381</v>
      </c>
    </row>
    <row r="368" spans="1:21" x14ac:dyDescent="0.2">
      <c r="A368" t="s">
        <v>377</v>
      </c>
      <c r="B368" t="s">
        <v>378</v>
      </c>
      <c r="C368">
        <v>4693</v>
      </c>
      <c r="D368">
        <v>8</v>
      </c>
      <c r="E368">
        <v>67.8</v>
      </c>
      <c r="F368">
        <v>6.6</v>
      </c>
      <c r="G368" t="s">
        <v>382</v>
      </c>
      <c r="H368" t="s">
        <v>383</v>
      </c>
      <c r="I368">
        <v>6.4693405870999996</v>
      </c>
      <c r="J368" t="s">
        <v>168</v>
      </c>
      <c r="L368" t="str">
        <f>A368</f>
        <v>Ptprd</v>
      </c>
      <c r="M368" t="str">
        <f>B368</f>
        <v>NM_001352628</v>
      </c>
      <c r="N368">
        <f>AVERAGE(C368:C370)</f>
        <v>4693</v>
      </c>
      <c r="O368">
        <f>AVERAGE(D368:D370)</f>
        <v>13</v>
      </c>
      <c r="P368">
        <f>AVERAGE(E368:E370)</f>
        <v>93.65333333333335</v>
      </c>
      <c r="Q368">
        <f>AVERAGE(F368:F370)</f>
        <v>7.0666666666666664</v>
      </c>
      <c r="R368" t="str">
        <f>G368</f>
        <v>ATCAATACCAGTTCTGCTATCGAGCCGCACTAGAATACCTGGGCAGCTTT</v>
      </c>
      <c r="S368" t="str">
        <f>H368</f>
        <v>GATCACTATGCAACGTAGAAACCCCTGACCCCTTCTGGATTTTTACTACAG</v>
      </c>
      <c r="T368">
        <f>AVERAGE(I368:I370)</f>
        <v>10.0600290458</v>
      </c>
      <c r="U368" t="str">
        <f>J368</f>
        <v>GAT</v>
      </c>
    </row>
    <row r="369" spans="1:21" x14ac:dyDescent="0.2">
      <c r="A369" t="s">
        <v>377</v>
      </c>
      <c r="B369" t="s">
        <v>378</v>
      </c>
      <c r="C369">
        <v>4693</v>
      </c>
      <c r="D369">
        <v>17</v>
      </c>
      <c r="E369">
        <v>95.51</v>
      </c>
      <c r="F369">
        <v>8.5</v>
      </c>
      <c r="G369" t="s">
        <v>382</v>
      </c>
      <c r="H369" t="s">
        <v>383</v>
      </c>
      <c r="I369">
        <v>10.807124653000001</v>
      </c>
      <c r="J369" t="s">
        <v>168</v>
      </c>
    </row>
    <row r="370" spans="1:21" x14ac:dyDescent="0.2">
      <c r="A370" t="s">
        <v>377</v>
      </c>
      <c r="B370" t="s">
        <v>378</v>
      </c>
      <c r="C370">
        <v>4693</v>
      </c>
      <c r="D370">
        <v>14</v>
      </c>
      <c r="E370">
        <v>117.65</v>
      </c>
      <c r="F370">
        <v>6.1</v>
      </c>
      <c r="G370" t="s">
        <v>382</v>
      </c>
      <c r="H370" t="s">
        <v>383</v>
      </c>
      <c r="I370">
        <v>12.903621897300001</v>
      </c>
      <c r="J370" t="s">
        <v>168</v>
      </c>
    </row>
    <row r="371" spans="1:21" x14ac:dyDescent="0.2">
      <c r="A371" t="s">
        <v>106</v>
      </c>
      <c r="B371" t="s">
        <v>107</v>
      </c>
      <c r="C371">
        <v>4855</v>
      </c>
      <c r="D371">
        <v>15</v>
      </c>
      <c r="E371">
        <v>61.564999999999998</v>
      </c>
      <c r="F371">
        <v>17.75</v>
      </c>
      <c r="G371" t="s">
        <v>110</v>
      </c>
      <c r="H371" t="s">
        <v>111</v>
      </c>
      <c r="I371">
        <v>0.18501377729999999</v>
      </c>
      <c r="J371" t="s">
        <v>112</v>
      </c>
      <c r="L371" t="str">
        <f>A371</f>
        <v>Col14a1</v>
      </c>
      <c r="M371" t="str">
        <f>B371</f>
        <v>NM_181277</v>
      </c>
      <c r="N371">
        <f>AVERAGE(C371:C373)</f>
        <v>4855</v>
      </c>
      <c r="O371">
        <f>AVERAGE(D371:D373)</f>
        <v>19.666666666666668</v>
      </c>
      <c r="P371">
        <f>AVERAGE(E371:E373)</f>
        <v>124.06</v>
      </c>
      <c r="Q371">
        <f>AVERAGE(F371:F373)</f>
        <v>11.483333333333334</v>
      </c>
      <c r="R371" t="str">
        <f>G371</f>
        <v>TCAAGGCATGCCTGGAATGCCGGGTGATAAAGGAGATAAAGGAGATGCTG</v>
      </c>
      <c r="S371" t="str">
        <f>H371</f>
        <v>GTCTTCCTGGTCCACAGGGTGTCCCTGGAGGTGTTGGTTCACCAGGCCGTG</v>
      </c>
      <c r="T371">
        <f>AVERAGE(I371:I373)</f>
        <v>12.057383199599998</v>
      </c>
      <c r="U371" t="str">
        <f>J371</f>
        <v>GGT</v>
      </c>
    </row>
    <row r="372" spans="1:21" x14ac:dyDescent="0.2">
      <c r="A372" t="s">
        <v>106</v>
      </c>
      <c r="B372" t="s">
        <v>107</v>
      </c>
      <c r="C372">
        <v>4855</v>
      </c>
      <c r="D372">
        <v>33</v>
      </c>
      <c r="E372">
        <v>204.785</v>
      </c>
      <c r="F372">
        <v>9.25</v>
      </c>
      <c r="G372" t="s">
        <v>110</v>
      </c>
      <c r="H372" t="s">
        <v>111</v>
      </c>
      <c r="I372">
        <v>24.495080962199999</v>
      </c>
      <c r="J372" t="s">
        <v>112</v>
      </c>
    </row>
    <row r="373" spans="1:21" x14ac:dyDescent="0.2">
      <c r="A373" t="s">
        <v>106</v>
      </c>
      <c r="B373" t="s">
        <v>107</v>
      </c>
      <c r="C373">
        <v>4855</v>
      </c>
      <c r="D373">
        <v>11</v>
      </c>
      <c r="E373">
        <v>105.83</v>
      </c>
      <c r="F373">
        <v>7.45</v>
      </c>
      <c r="G373" t="s">
        <v>110</v>
      </c>
      <c r="H373" t="s">
        <v>111</v>
      </c>
      <c r="I373">
        <v>11.4920548593</v>
      </c>
      <c r="J373" t="s">
        <v>112</v>
      </c>
    </row>
    <row r="374" spans="1:21" x14ac:dyDescent="0.2">
      <c r="A374" t="s">
        <v>405</v>
      </c>
      <c r="B374" t="s">
        <v>406</v>
      </c>
      <c r="C374">
        <v>7096</v>
      </c>
      <c r="D374">
        <v>20</v>
      </c>
      <c r="E374">
        <v>102.56</v>
      </c>
      <c r="F374">
        <v>7.5</v>
      </c>
      <c r="G374" t="s">
        <v>407</v>
      </c>
      <c r="H374" t="s">
        <v>408</v>
      </c>
      <c r="I374">
        <v>10.3507872099</v>
      </c>
      <c r="J374" t="s">
        <v>200</v>
      </c>
      <c r="L374" t="str">
        <f>A374</f>
        <v>Sptbn1</v>
      </c>
      <c r="M374" t="str">
        <f>B374</f>
        <v>NM_175836</v>
      </c>
      <c r="N374">
        <f>AVERAGE(C374:C376)</f>
        <v>7096</v>
      </c>
      <c r="O374">
        <f>AVERAGE(D374:D376)</f>
        <v>16</v>
      </c>
      <c r="P374">
        <f>AVERAGE(E374:E376)</f>
        <v>74.686666666666667</v>
      </c>
      <c r="Q374">
        <f>AVERAGE(F374:F376)</f>
        <v>8.4</v>
      </c>
      <c r="R374" t="str">
        <f>G374</f>
        <v>ACCATCACCAGCGAGTCCAGTCCTGGCAAGAGGGAGAAGGATAAAGAGAA</v>
      </c>
      <c r="S374" t="str">
        <f>H374</f>
        <v>AGACAAAGAGAAGAGGTTCAGCCTTTTCGGCAAGAAGAAGTGAACTTCCCT</v>
      </c>
      <c r="T374">
        <f>AVERAGE(I374:I376)</f>
        <v>7.6399561007333334</v>
      </c>
      <c r="U374" t="str">
        <f>J374</f>
        <v>AAA</v>
      </c>
    </row>
    <row r="375" spans="1:21" x14ac:dyDescent="0.2">
      <c r="A375" t="s">
        <v>405</v>
      </c>
      <c r="B375" t="s">
        <v>406</v>
      </c>
      <c r="C375">
        <v>7096</v>
      </c>
      <c r="D375">
        <v>17</v>
      </c>
      <c r="E375">
        <v>62.04</v>
      </c>
      <c r="F375">
        <v>9.4</v>
      </c>
      <c r="G375" t="s">
        <v>407</v>
      </c>
      <c r="H375" t="s">
        <v>408</v>
      </c>
      <c r="I375">
        <v>6.6146204418999996</v>
      </c>
      <c r="J375" t="s">
        <v>200</v>
      </c>
    </row>
    <row r="376" spans="1:21" x14ac:dyDescent="0.2">
      <c r="A376" t="s">
        <v>405</v>
      </c>
      <c r="B376" t="s">
        <v>406</v>
      </c>
      <c r="C376">
        <v>7096</v>
      </c>
      <c r="D376">
        <v>11</v>
      </c>
      <c r="E376">
        <v>59.46</v>
      </c>
      <c r="F376">
        <v>8.3000000000000007</v>
      </c>
      <c r="G376" t="s">
        <v>407</v>
      </c>
      <c r="H376" t="s">
        <v>408</v>
      </c>
      <c r="I376">
        <v>5.9544606503999997</v>
      </c>
      <c r="J376" t="s">
        <v>200</v>
      </c>
    </row>
  </sheetData>
  <sortState xmlns:xlrd2="http://schemas.microsoft.com/office/spreadsheetml/2017/richdata2" ref="A2:J376">
    <sortCondition ref="C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29"/>
  <sheetViews>
    <sheetView tabSelected="1" workbookViewId="0"/>
  </sheetViews>
  <sheetFormatPr baseColWidth="10" defaultColWidth="8.83203125" defaultRowHeight="15" x14ac:dyDescent="0.2"/>
  <cols>
    <col min="3" max="3" width="30" customWidth="1"/>
    <col min="7" max="7" width="58.6640625" customWidth="1"/>
    <col min="8" max="8" width="59.33203125" customWidth="1"/>
    <col min="11" max="11" width="18.1640625" bestFit="1" customWidth="1"/>
    <col min="12" max="12" width="34.83203125" bestFit="1" customWidth="1"/>
  </cols>
  <sheetData>
    <row r="1" spans="1:12" ht="16" x14ac:dyDescent="0.2">
      <c r="A1" s="2" t="s">
        <v>491</v>
      </c>
    </row>
    <row r="2" spans="1:12" x14ac:dyDescent="0.2">
      <c r="A2" s="1" t="s">
        <v>490</v>
      </c>
    </row>
    <row r="4" spans="1:12" x14ac:dyDescent="0.2">
      <c r="A4" t="s">
        <v>476</v>
      </c>
      <c r="B4" t="s">
        <v>477</v>
      </c>
      <c r="C4" t="s">
        <v>487</v>
      </c>
      <c r="D4" t="s">
        <v>479</v>
      </c>
      <c r="E4" t="s">
        <v>480</v>
      </c>
      <c r="F4" t="s">
        <v>481</v>
      </c>
      <c r="G4" t="s">
        <v>482</v>
      </c>
      <c r="H4" t="s">
        <v>483</v>
      </c>
      <c r="I4" t="s">
        <v>484</v>
      </c>
      <c r="J4" t="s">
        <v>485</v>
      </c>
      <c r="K4" t="s">
        <v>488</v>
      </c>
      <c r="L4" t="s">
        <v>489</v>
      </c>
    </row>
    <row r="5" spans="1:12" x14ac:dyDescent="0.2">
      <c r="A5" t="s">
        <v>201</v>
      </c>
      <c r="B5" t="s">
        <v>202</v>
      </c>
      <c r="C5">
        <v>21</v>
      </c>
      <c r="D5">
        <v>1116.6666666666667</v>
      </c>
      <c r="E5">
        <v>275.86</v>
      </c>
      <c r="F5">
        <v>8.7333333333333325</v>
      </c>
      <c r="G5" t="s">
        <v>203</v>
      </c>
      <c r="H5" t="s">
        <v>204</v>
      </c>
      <c r="I5">
        <v>31.481491591399998</v>
      </c>
      <c r="J5" t="s">
        <v>205</v>
      </c>
      <c r="K5">
        <v>375</v>
      </c>
      <c r="L5">
        <v>5.6</v>
      </c>
    </row>
    <row r="6" spans="1:12" x14ac:dyDescent="0.2">
      <c r="A6" t="s">
        <v>467</v>
      </c>
      <c r="B6" t="s">
        <v>468</v>
      </c>
      <c r="C6">
        <v>32</v>
      </c>
      <c r="D6">
        <v>24.333333333333332</v>
      </c>
      <c r="E6">
        <v>165.09</v>
      </c>
      <c r="F6">
        <v>7.5333333333333341</v>
      </c>
      <c r="G6" t="s">
        <v>469</v>
      </c>
      <c r="H6" t="s">
        <v>470</v>
      </c>
      <c r="I6">
        <v>18.349882942833332</v>
      </c>
      <c r="J6" t="s">
        <v>273</v>
      </c>
      <c r="K6">
        <v>4123</v>
      </c>
      <c r="L6">
        <v>0.77613388299999997</v>
      </c>
    </row>
    <row r="7" spans="1:12" x14ac:dyDescent="0.2">
      <c r="A7" t="s">
        <v>467</v>
      </c>
      <c r="B7" t="s">
        <v>471</v>
      </c>
      <c r="C7">
        <v>32</v>
      </c>
      <c r="D7">
        <v>24.333333333333332</v>
      </c>
      <c r="E7">
        <v>169.51000000000002</v>
      </c>
      <c r="F7">
        <v>7.3666666666666671</v>
      </c>
      <c r="G7" t="s">
        <v>469</v>
      </c>
      <c r="H7" t="s">
        <v>470</v>
      </c>
      <c r="I7">
        <v>18.874810992366665</v>
      </c>
      <c r="J7" t="s">
        <v>76</v>
      </c>
      <c r="K7">
        <v>3937</v>
      </c>
      <c r="L7">
        <v>0.81280162600000005</v>
      </c>
    </row>
    <row r="8" spans="1:12" x14ac:dyDescent="0.2">
      <c r="A8" t="s">
        <v>445</v>
      </c>
      <c r="B8" t="s">
        <v>446</v>
      </c>
      <c r="C8">
        <v>40</v>
      </c>
      <c r="D8">
        <v>15.666666666666666</v>
      </c>
      <c r="E8">
        <v>161.63666666666666</v>
      </c>
      <c r="F8">
        <v>5.833333333333333</v>
      </c>
      <c r="G8" t="s">
        <v>447</v>
      </c>
      <c r="H8" t="s">
        <v>448</v>
      </c>
      <c r="I8">
        <v>17.973404270600003</v>
      </c>
      <c r="J8" t="s">
        <v>300</v>
      </c>
      <c r="K8">
        <v>1856</v>
      </c>
      <c r="L8">
        <v>2.1551724139999999</v>
      </c>
    </row>
    <row r="9" spans="1:12" x14ac:dyDescent="0.2">
      <c r="A9" t="s">
        <v>20</v>
      </c>
      <c r="B9" t="s">
        <v>21</v>
      </c>
      <c r="C9">
        <v>48</v>
      </c>
      <c r="D9">
        <v>9.6666666666666661</v>
      </c>
      <c r="E9">
        <v>66.233333333333334</v>
      </c>
      <c r="F9">
        <v>8.4333333333333336</v>
      </c>
      <c r="G9" t="s">
        <v>22</v>
      </c>
      <c r="H9" t="s">
        <v>23</v>
      </c>
      <c r="I9">
        <v>6.7937877976333327</v>
      </c>
      <c r="J9" t="s">
        <v>24</v>
      </c>
      <c r="K9">
        <v>2079</v>
      </c>
      <c r="L9">
        <v>2.3088023089999998</v>
      </c>
    </row>
    <row r="10" spans="1:12" x14ac:dyDescent="0.2">
      <c r="A10" t="s">
        <v>236</v>
      </c>
      <c r="B10" t="s">
        <v>237</v>
      </c>
      <c r="C10">
        <v>65</v>
      </c>
      <c r="D10">
        <v>32</v>
      </c>
      <c r="E10">
        <v>114.70333333333333</v>
      </c>
      <c r="F10">
        <v>12.533333333333331</v>
      </c>
      <c r="G10" t="s">
        <v>238</v>
      </c>
      <c r="H10" t="s">
        <v>239</v>
      </c>
      <c r="I10">
        <v>12.392674352266667</v>
      </c>
      <c r="J10" t="s">
        <v>240</v>
      </c>
      <c r="K10">
        <v>3895</v>
      </c>
      <c r="L10">
        <v>1.6688061620000001</v>
      </c>
    </row>
    <row r="11" spans="1:12" x14ac:dyDescent="0.2">
      <c r="A11" t="s">
        <v>69</v>
      </c>
      <c r="B11" t="s">
        <v>70</v>
      </c>
      <c r="C11">
        <v>71</v>
      </c>
      <c r="D11">
        <v>31.333333333333332</v>
      </c>
      <c r="E11">
        <v>152.06666666666666</v>
      </c>
      <c r="F11">
        <v>9.7333333333333325</v>
      </c>
      <c r="G11" t="s">
        <v>71</v>
      </c>
      <c r="H11" t="s">
        <v>8</v>
      </c>
      <c r="I11">
        <v>17.106313946633335</v>
      </c>
      <c r="J11" t="s">
        <v>9</v>
      </c>
      <c r="K11">
        <v>3151</v>
      </c>
      <c r="L11">
        <v>2.253252936</v>
      </c>
    </row>
    <row r="12" spans="1:12" x14ac:dyDescent="0.2">
      <c r="A12" t="s">
        <v>250</v>
      </c>
      <c r="B12" t="s">
        <v>251</v>
      </c>
      <c r="C12">
        <v>87</v>
      </c>
      <c r="D12">
        <v>167.66666666666666</v>
      </c>
      <c r="E12">
        <v>341.51333333333332</v>
      </c>
      <c r="F12">
        <v>7.666666666666667</v>
      </c>
      <c r="G12" t="s">
        <v>252</v>
      </c>
      <c r="H12" t="s">
        <v>253</v>
      </c>
      <c r="I12">
        <v>39.275890593966665</v>
      </c>
      <c r="J12" t="s">
        <v>254</v>
      </c>
      <c r="K12">
        <v>1795</v>
      </c>
      <c r="L12">
        <v>4.8467966569999996</v>
      </c>
    </row>
    <row r="13" spans="1:12" x14ac:dyDescent="0.2">
      <c r="A13" t="s">
        <v>15</v>
      </c>
      <c r="B13" t="s">
        <v>16</v>
      </c>
      <c r="C13">
        <v>91</v>
      </c>
      <c r="D13">
        <v>10.666666666666666</v>
      </c>
      <c r="E13">
        <v>91.90333333333335</v>
      </c>
      <c r="F13">
        <v>7.0333333333333341</v>
      </c>
      <c r="G13" t="s">
        <v>17</v>
      </c>
      <c r="H13" t="s">
        <v>18</v>
      </c>
      <c r="I13">
        <v>9.8212749652666673</v>
      </c>
      <c r="J13" t="s">
        <v>19</v>
      </c>
      <c r="K13">
        <v>7265</v>
      </c>
      <c r="L13">
        <v>1.252580867</v>
      </c>
    </row>
    <row r="14" spans="1:12" x14ac:dyDescent="0.2">
      <c r="A14" t="s">
        <v>361</v>
      </c>
      <c r="B14" t="s">
        <v>362</v>
      </c>
      <c r="C14">
        <v>91</v>
      </c>
      <c r="D14">
        <v>13.333333333333334</v>
      </c>
      <c r="E14">
        <v>112.73666666666666</v>
      </c>
      <c r="F14">
        <v>7.5333333333333323</v>
      </c>
      <c r="G14" t="s">
        <v>363</v>
      </c>
      <c r="H14" t="s">
        <v>364</v>
      </c>
      <c r="I14">
        <v>12.390601091299999</v>
      </c>
      <c r="J14" t="s">
        <v>24</v>
      </c>
      <c r="K14">
        <v>5559</v>
      </c>
      <c r="L14">
        <v>1.6369850690000001</v>
      </c>
    </row>
    <row r="15" spans="1:12" x14ac:dyDescent="0.2">
      <c r="A15" t="s">
        <v>169</v>
      </c>
      <c r="B15" t="s">
        <v>170</v>
      </c>
      <c r="C15">
        <v>97</v>
      </c>
      <c r="D15">
        <v>33</v>
      </c>
      <c r="E15">
        <v>53.843333333333334</v>
      </c>
      <c r="F15">
        <v>15.799999999999997</v>
      </c>
      <c r="G15" t="s">
        <v>171</v>
      </c>
      <c r="H15" t="s">
        <v>172</v>
      </c>
      <c r="I15">
        <v>5.190720213133333</v>
      </c>
      <c r="J15" t="s">
        <v>173</v>
      </c>
      <c r="K15">
        <v>762</v>
      </c>
      <c r="L15">
        <v>12.72965879</v>
      </c>
    </row>
    <row r="16" spans="1:12" x14ac:dyDescent="0.2">
      <c r="A16" t="s">
        <v>315</v>
      </c>
      <c r="B16" t="s">
        <v>316</v>
      </c>
      <c r="C16">
        <v>102</v>
      </c>
      <c r="D16">
        <v>702.33333333333337</v>
      </c>
      <c r="E16">
        <v>146.66666666666666</v>
      </c>
      <c r="F16">
        <v>24.766666666666666</v>
      </c>
      <c r="G16" t="s">
        <v>317</v>
      </c>
      <c r="H16" t="s">
        <v>318</v>
      </c>
      <c r="I16">
        <v>16.822183439366668</v>
      </c>
      <c r="J16" t="s">
        <v>95</v>
      </c>
      <c r="K16">
        <v>1042</v>
      </c>
      <c r="L16">
        <v>9.7888675620000001</v>
      </c>
    </row>
    <row r="17" spans="1:12" x14ac:dyDescent="0.2">
      <c r="A17" t="s">
        <v>369</v>
      </c>
      <c r="B17" t="s">
        <v>370</v>
      </c>
      <c r="C17">
        <v>116</v>
      </c>
      <c r="D17">
        <v>49</v>
      </c>
      <c r="E17">
        <v>105.02999999999999</v>
      </c>
      <c r="F17">
        <v>11.366666666666665</v>
      </c>
      <c r="G17" t="s">
        <v>371</v>
      </c>
      <c r="H17" t="s">
        <v>372</v>
      </c>
      <c r="I17">
        <v>11.291472492533336</v>
      </c>
      <c r="J17" t="s">
        <v>4</v>
      </c>
      <c r="K17">
        <v>876</v>
      </c>
      <c r="L17">
        <v>13.24200913</v>
      </c>
    </row>
    <row r="18" spans="1:12" x14ac:dyDescent="0.2">
      <c r="A18" t="s">
        <v>430</v>
      </c>
      <c r="B18" t="s">
        <v>431</v>
      </c>
      <c r="C18">
        <v>120</v>
      </c>
      <c r="D18">
        <v>19.666666666666668</v>
      </c>
      <c r="E18">
        <v>75.69</v>
      </c>
      <c r="F18">
        <v>10.633333333333335</v>
      </c>
      <c r="G18" t="s">
        <v>432</v>
      </c>
      <c r="H18" t="s">
        <v>433</v>
      </c>
      <c r="I18">
        <v>7.786897461133333</v>
      </c>
      <c r="J18" t="s">
        <v>9</v>
      </c>
      <c r="K18">
        <v>5200</v>
      </c>
      <c r="L18">
        <v>2.307692308</v>
      </c>
    </row>
    <row r="19" spans="1:12" x14ac:dyDescent="0.2">
      <c r="A19" t="s">
        <v>430</v>
      </c>
      <c r="B19" t="s">
        <v>434</v>
      </c>
      <c r="C19">
        <v>120</v>
      </c>
      <c r="D19">
        <v>19.666666666666668</v>
      </c>
      <c r="E19">
        <v>75.69</v>
      </c>
      <c r="F19">
        <v>10.633333333333335</v>
      </c>
      <c r="G19" t="s">
        <v>432</v>
      </c>
      <c r="H19" t="s">
        <v>433</v>
      </c>
      <c r="I19">
        <v>7.786897461133333</v>
      </c>
      <c r="J19" t="s">
        <v>9</v>
      </c>
      <c r="K19">
        <v>5116</v>
      </c>
      <c r="L19">
        <v>2.3455824860000001</v>
      </c>
    </row>
    <row r="20" spans="1:12" x14ac:dyDescent="0.2">
      <c r="A20" t="s">
        <v>179</v>
      </c>
      <c r="B20" t="s">
        <v>180</v>
      </c>
      <c r="C20">
        <v>126</v>
      </c>
      <c r="D20">
        <v>13</v>
      </c>
      <c r="E20">
        <v>81.98</v>
      </c>
      <c r="F20">
        <v>8.0333333333333332</v>
      </c>
      <c r="G20" t="s">
        <v>181</v>
      </c>
      <c r="H20" t="s">
        <v>182</v>
      </c>
      <c r="I20">
        <v>8.6308507211999999</v>
      </c>
      <c r="J20" t="s">
        <v>183</v>
      </c>
      <c r="K20">
        <v>3309</v>
      </c>
      <c r="L20">
        <v>3.8077969170000001</v>
      </c>
    </row>
    <row r="21" spans="1:12" x14ac:dyDescent="0.2">
      <c r="A21" t="s">
        <v>164</v>
      </c>
      <c r="B21" t="s">
        <v>165</v>
      </c>
      <c r="C21">
        <v>133</v>
      </c>
      <c r="D21">
        <v>10.333333333333334</v>
      </c>
      <c r="E21">
        <v>85.75</v>
      </c>
      <c r="F21">
        <v>8.5</v>
      </c>
      <c r="G21" t="s">
        <v>166</v>
      </c>
      <c r="H21" t="s">
        <v>167</v>
      </c>
      <c r="I21">
        <v>8.8559097906000002</v>
      </c>
      <c r="J21" t="s">
        <v>168</v>
      </c>
      <c r="K21">
        <v>4221</v>
      </c>
      <c r="L21">
        <v>3.1509121059999998</v>
      </c>
    </row>
    <row r="22" spans="1:12" x14ac:dyDescent="0.2">
      <c r="A22" t="s">
        <v>338</v>
      </c>
      <c r="B22" t="s">
        <v>339</v>
      </c>
      <c r="C22">
        <v>163</v>
      </c>
      <c r="D22">
        <v>14.666666666666666</v>
      </c>
      <c r="E22">
        <v>132.96666666666667</v>
      </c>
      <c r="F22">
        <v>6.2333333333333334</v>
      </c>
      <c r="G22" t="s">
        <v>340</v>
      </c>
      <c r="H22" t="s">
        <v>341</v>
      </c>
      <c r="I22">
        <v>14.556860020900002</v>
      </c>
      <c r="J22" t="s">
        <v>4</v>
      </c>
      <c r="K22">
        <v>2815</v>
      </c>
      <c r="L22">
        <v>5.7904085260000002</v>
      </c>
    </row>
    <row r="23" spans="1:12" x14ac:dyDescent="0.2">
      <c r="A23" t="s">
        <v>231</v>
      </c>
      <c r="B23" t="s">
        <v>232</v>
      </c>
      <c r="C23">
        <v>166</v>
      </c>
      <c r="D23">
        <v>15.666666666666666</v>
      </c>
      <c r="E23">
        <v>68.076666666666668</v>
      </c>
      <c r="F23">
        <v>10.6</v>
      </c>
      <c r="G23" t="s">
        <v>233</v>
      </c>
      <c r="H23" t="s">
        <v>234</v>
      </c>
      <c r="I23">
        <v>6.9385308668666665</v>
      </c>
      <c r="J23" t="s">
        <v>235</v>
      </c>
      <c r="K23">
        <v>7422</v>
      </c>
      <c r="L23">
        <v>2.2365939099999999</v>
      </c>
    </row>
    <row r="24" spans="1:12" x14ac:dyDescent="0.2">
      <c r="A24" t="s">
        <v>311</v>
      </c>
      <c r="B24" t="s">
        <v>312</v>
      </c>
      <c r="C24">
        <v>217</v>
      </c>
      <c r="D24">
        <v>15</v>
      </c>
      <c r="E24">
        <v>89.726666666666674</v>
      </c>
      <c r="F24">
        <v>5.8666666666666671</v>
      </c>
      <c r="G24" t="s">
        <v>313</v>
      </c>
      <c r="H24" t="s">
        <v>314</v>
      </c>
      <c r="I24">
        <v>9.5341988192333336</v>
      </c>
      <c r="J24" t="s">
        <v>9</v>
      </c>
      <c r="K24">
        <v>3693</v>
      </c>
      <c r="L24">
        <v>5.8759815870000001</v>
      </c>
    </row>
    <row r="25" spans="1:12" x14ac:dyDescent="0.2">
      <c r="A25" t="s">
        <v>301</v>
      </c>
      <c r="B25" t="s">
        <v>302</v>
      </c>
      <c r="C25">
        <v>224</v>
      </c>
      <c r="D25">
        <v>301.33333333333331</v>
      </c>
      <c r="E25">
        <v>146.69000000000003</v>
      </c>
      <c r="F25">
        <v>26.966666666666669</v>
      </c>
      <c r="G25" t="s">
        <v>303</v>
      </c>
      <c r="H25" t="s">
        <v>304</v>
      </c>
      <c r="I25">
        <v>16.719839712366664</v>
      </c>
      <c r="J25" t="s">
        <v>44</v>
      </c>
      <c r="K25">
        <v>2790</v>
      </c>
      <c r="L25">
        <v>8.0286738349999993</v>
      </c>
    </row>
    <row r="26" spans="1:12" x14ac:dyDescent="0.2">
      <c r="A26" t="s">
        <v>5</v>
      </c>
      <c r="B26" t="s">
        <v>6</v>
      </c>
      <c r="C26">
        <v>229</v>
      </c>
      <c r="D26">
        <v>31.333333333333332</v>
      </c>
      <c r="E26">
        <v>162.39333333333335</v>
      </c>
      <c r="F26">
        <v>8.7999999999999989</v>
      </c>
      <c r="G26" t="s">
        <v>7</v>
      </c>
      <c r="H26" t="s">
        <v>8</v>
      </c>
      <c r="I26">
        <v>18.333216663766667</v>
      </c>
      <c r="J26" t="s">
        <v>9</v>
      </c>
      <c r="K26">
        <v>3307</v>
      </c>
      <c r="L26">
        <v>6.9247051710000003</v>
      </c>
    </row>
    <row r="27" spans="1:12" x14ac:dyDescent="0.2">
      <c r="A27" t="s">
        <v>89</v>
      </c>
      <c r="B27" t="s">
        <v>90</v>
      </c>
      <c r="C27">
        <v>236</v>
      </c>
      <c r="D27">
        <v>7.666666666666667</v>
      </c>
      <c r="E27">
        <v>76.786666666666662</v>
      </c>
      <c r="F27">
        <v>5.5333333333333341</v>
      </c>
      <c r="G27" t="s">
        <v>91</v>
      </c>
      <c r="H27" t="s">
        <v>92</v>
      </c>
      <c r="I27">
        <v>7.9399775917999991</v>
      </c>
      <c r="J27" t="s">
        <v>93</v>
      </c>
      <c r="K27">
        <v>7229</v>
      </c>
      <c r="L27">
        <v>3.264628579</v>
      </c>
    </row>
    <row r="28" spans="1:12" x14ac:dyDescent="0.2">
      <c r="A28" t="s">
        <v>89</v>
      </c>
      <c r="B28" t="s">
        <v>94</v>
      </c>
      <c r="C28">
        <v>241</v>
      </c>
      <c r="D28">
        <v>7.666666666666667</v>
      </c>
      <c r="E28">
        <v>67.469999999999985</v>
      </c>
      <c r="F28">
        <v>6.2</v>
      </c>
      <c r="G28" t="s">
        <v>91</v>
      </c>
      <c r="H28" t="s">
        <v>92</v>
      </c>
      <c r="I28">
        <v>6.8234524946000006</v>
      </c>
      <c r="J28" t="s">
        <v>95</v>
      </c>
      <c r="K28">
        <v>5434</v>
      </c>
      <c r="L28">
        <v>4.4350386459999998</v>
      </c>
    </row>
    <row r="29" spans="1:12" x14ac:dyDescent="0.2">
      <c r="A29" t="s">
        <v>409</v>
      </c>
      <c r="B29" t="s">
        <v>410</v>
      </c>
      <c r="C29">
        <v>242</v>
      </c>
      <c r="D29">
        <v>9.6666666666666661</v>
      </c>
      <c r="E29">
        <v>72.959999999999994</v>
      </c>
      <c r="F29">
        <v>7.5333333333333341</v>
      </c>
      <c r="G29" t="s">
        <v>411</v>
      </c>
      <c r="H29" t="s">
        <v>412</v>
      </c>
      <c r="I29">
        <v>7.456146879766667</v>
      </c>
      <c r="J29" t="s">
        <v>9</v>
      </c>
      <c r="K29">
        <v>8540</v>
      </c>
      <c r="L29">
        <v>2.8922716629999998</v>
      </c>
    </row>
    <row r="30" spans="1:12" x14ac:dyDescent="0.2">
      <c r="A30" t="s">
        <v>120</v>
      </c>
      <c r="B30" t="s">
        <v>121</v>
      </c>
      <c r="C30">
        <v>244</v>
      </c>
      <c r="D30">
        <v>15</v>
      </c>
      <c r="E30">
        <v>82.716666666666654</v>
      </c>
      <c r="F30">
        <v>9.8333333333333339</v>
      </c>
      <c r="G30" t="s">
        <v>122</v>
      </c>
      <c r="H30" t="s">
        <v>123</v>
      </c>
      <c r="I30">
        <v>8.7788561794333333</v>
      </c>
      <c r="J30" t="s">
        <v>9</v>
      </c>
      <c r="K30">
        <v>4186</v>
      </c>
      <c r="L30">
        <v>5.8289536550000003</v>
      </c>
    </row>
    <row r="31" spans="1:12" x14ac:dyDescent="0.2">
      <c r="A31" t="s">
        <v>409</v>
      </c>
      <c r="B31" t="s">
        <v>410</v>
      </c>
      <c r="C31">
        <v>247</v>
      </c>
      <c r="D31">
        <v>12</v>
      </c>
      <c r="E31">
        <v>94.663333333333341</v>
      </c>
      <c r="F31">
        <v>7.5333333333333341</v>
      </c>
      <c r="G31" t="s">
        <v>413</v>
      </c>
      <c r="H31" t="s">
        <v>414</v>
      </c>
      <c r="I31">
        <v>9.8887204741333328</v>
      </c>
      <c r="J31" t="s">
        <v>273</v>
      </c>
      <c r="K31">
        <v>8540</v>
      </c>
      <c r="L31">
        <v>2.8337236529999998</v>
      </c>
    </row>
    <row r="32" spans="1:12" x14ac:dyDescent="0.2">
      <c r="A32" t="s">
        <v>124</v>
      </c>
      <c r="B32" t="s">
        <v>125</v>
      </c>
      <c r="C32">
        <v>253</v>
      </c>
      <c r="D32">
        <v>115.66666666666667</v>
      </c>
      <c r="E32">
        <v>117.56333333333333</v>
      </c>
      <c r="F32">
        <v>17.766666666666669</v>
      </c>
      <c r="G32" t="s">
        <v>126</v>
      </c>
      <c r="H32" t="s">
        <v>127</v>
      </c>
      <c r="I32">
        <v>13.1858603928</v>
      </c>
      <c r="J32" t="s">
        <v>29</v>
      </c>
      <c r="K32">
        <v>4823</v>
      </c>
      <c r="L32">
        <v>5.2456976989999999</v>
      </c>
    </row>
    <row r="33" spans="1:12" x14ac:dyDescent="0.2">
      <c r="A33" t="s">
        <v>157</v>
      </c>
      <c r="B33" t="s">
        <v>158</v>
      </c>
      <c r="C33">
        <v>291</v>
      </c>
      <c r="D33">
        <v>136.66666666666666</v>
      </c>
      <c r="E33">
        <v>120.20999999999998</v>
      </c>
      <c r="F33">
        <v>8.7666666666666657</v>
      </c>
      <c r="G33" t="s">
        <v>159</v>
      </c>
      <c r="H33" t="s">
        <v>160</v>
      </c>
      <c r="I33">
        <v>13.288423134233334</v>
      </c>
      <c r="J33" t="s">
        <v>4</v>
      </c>
      <c r="K33">
        <v>2454</v>
      </c>
      <c r="L33">
        <v>11.939690300000001</v>
      </c>
    </row>
    <row r="34" spans="1:12" x14ac:dyDescent="0.2">
      <c r="A34" t="s">
        <v>157</v>
      </c>
      <c r="B34" t="s">
        <v>158</v>
      </c>
      <c r="C34">
        <v>293</v>
      </c>
      <c r="D34">
        <v>297.33333333333331</v>
      </c>
      <c r="E34">
        <v>291.14333333333337</v>
      </c>
      <c r="F34">
        <v>8.7666666666666657</v>
      </c>
      <c r="G34" t="s">
        <v>161</v>
      </c>
      <c r="H34" t="s">
        <v>162</v>
      </c>
      <c r="I34">
        <v>33.283130021733335</v>
      </c>
      <c r="J34" t="s">
        <v>163</v>
      </c>
      <c r="K34">
        <v>2454</v>
      </c>
      <c r="L34">
        <v>11.858190710000001</v>
      </c>
    </row>
    <row r="35" spans="1:12" x14ac:dyDescent="0.2">
      <c r="A35" t="s">
        <v>472</v>
      </c>
      <c r="B35" t="s">
        <v>473</v>
      </c>
      <c r="C35">
        <v>297</v>
      </c>
      <c r="D35">
        <v>14</v>
      </c>
      <c r="E35">
        <v>121.14</v>
      </c>
      <c r="F35">
        <v>6.5</v>
      </c>
      <c r="G35" t="s">
        <v>474</v>
      </c>
      <c r="H35" t="s">
        <v>475</v>
      </c>
      <c r="I35">
        <v>13.109595067466666</v>
      </c>
      <c r="J35" t="s">
        <v>300</v>
      </c>
      <c r="K35">
        <v>4541</v>
      </c>
      <c r="L35">
        <v>6.5404096010000004</v>
      </c>
    </row>
    <row r="36" spans="1:12" x14ac:dyDescent="0.2">
      <c r="A36" t="s">
        <v>330</v>
      </c>
      <c r="B36" t="s">
        <v>331</v>
      </c>
      <c r="C36">
        <v>306</v>
      </c>
      <c r="D36">
        <v>14.666666666666666</v>
      </c>
      <c r="E36">
        <v>97.973333333333343</v>
      </c>
      <c r="F36">
        <v>6.6333333333333329</v>
      </c>
      <c r="G36" t="s">
        <v>332</v>
      </c>
      <c r="H36" t="s">
        <v>333</v>
      </c>
      <c r="I36">
        <v>10.518554341966665</v>
      </c>
      <c r="J36" t="s">
        <v>4</v>
      </c>
      <c r="K36">
        <v>1606</v>
      </c>
      <c r="L36">
        <v>19.053549189999998</v>
      </c>
    </row>
    <row r="37" spans="1:12" x14ac:dyDescent="0.2">
      <c r="A37" t="s">
        <v>227</v>
      </c>
      <c r="B37" t="s">
        <v>228</v>
      </c>
      <c r="C37">
        <v>309</v>
      </c>
      <c r="D37">
        <v>12.333333333333334</v>
      </c>
      <c r="E37">
        <v>73.786666666666676</v>
      </c>
      <c r="F37">
        <v>7.9333333333333336</v>
      </c>
      <c r="G37" t="s">
        <v>229</v>
      </c>
      <c r="H37" t="s">
        <v>230</v>
      </c>
      <c r="I37">
        <v>7.6249372420000006</v>
      </c>
      <c r="J37" t="s">
        <v>178</v>
      </c>
      <c r="K37">
        <v>9553</v>
      </c>
      <c r="L37">
        <v>3.2345859940000001</v>
      </c>
    </row>
    <row r="38" spans="1:12" x14ac:dyDescent="0.2">
      <c r="A38" t="s">
        <v>323</v>
      </c>
      <c r="B38" t="s">
        <v>327</v>
      </c>
      <c r="C38">
        <v>321</v>
      </c>
      <c r="D38">
        <v>33.333333333333336</v>
      </c>
      <c r="E38">
        <v>131.33000000000001</v>
      </c>
      <c r="F38">
        <v>13.266666666666666</v>
      </c>
      <c r="G38" t="s">
        <v>328</v>
      </c>
      <c r="H38" t="s">
        <v>329</v>
      </c>
      <c r="I38">
        <v>14.3619785334</v>
      </c>
      <c r="J38" t="s">
        <v>44</v>
      </c>
      <c r="K38">
        <v>3760</v>
      </c>
      <c r="L38">
        <v>8.5372340429999998</v>
      </c>
    </row>
    <row r="39" spans="1:12" x14ac:dyDescent="0.2">
      <c r="A39" t="s">
        <v>65</v>
      </c>
      <c r="B39" t="s">
        <v>66</v>
      </c>
      <c r="C39">
        <v>358</v>
      </c>
      <c r="D39">
        <v>7.333333333333333</v>
      </c>
      <c r="E39">
        <v>88.50333333333333</v>
      </c>
      <c r="F39">
        <v>5.7</v>
      </c>
      <c r="G39" t="s">
        <v>67</v>
      </c>
      <c r="H39" t="s">
        <v>68</v>
      </c>
      <c r="I39">
        <v>9.4050835660000001</v>
      </c>
      <c r="J39" t="s">
        <v>34</v>
      </c>
      <c r="K39">
        <v>7152</v>
      </c>
      <c r="L39">
        <v>5.0055928410000003</v>
      </c>
    </row>
    <row r="40" spans="1:12" x14ac:dyDescent="0.2">
      <c r="A40" t="s">
        <v>174</v>
      </c>
      <c r="B40" t="s">
        <v>175</v>
      </c>
      <c r="C40">
        <v>369</v>
      </c>
      <c r="D40">
        <v>12</v>
      </c>
      <c r="E40">
        <v>96.030000000000015</v>
      </c>
      <c r="F40">
        <v>6.3</v>
      </c>
      <c r="G40" t="s">
        <v>176</v>
      </c>
      <c r="H40" t="s">
        <v>177</v>
      </c>
      <c r="I40">
        <v>10.1095528006</v>
      </c>
      <c r="J40" t="s">
        <v>178</v>
      </c>
      <c r="K40">
        <v>2523</v>
      </c>
      <c r="L40">
        <v>14.625445900000001</v>
      </c>
    </row>
    <row r="41" spans="1:12" x14ac:dyDescent="0.2">
      <c r="A41" t="s">
        <v>319</v>
      </c>
      <c r="B41" t="s">
        <v>320</v>
      </c>
      <c r="C41">
        <v>370</v>
      </c>
      <c r="D41">
        <v>13.666666666666666</v>
      </c>
      <c r="E41">
        <v>62.973333333333329</v>
      </c>
      <c r="F41">
        <v>10</v>
      </c>
      <c r="G41" t="s">
        <v>321</v>
      </c>
      <c r="H41" t="s">
        <v>322</v>
      </c>
      <c r="I41">
        <v>6.4040052964000003</v>
      </c>
      <c r="J41" t="s">
        <v>95</v>
      </c>
      <c r="K41">
        <v>865</v>
      </c>
      <c r="L41">
        <v>42.774566470000003</v>
      </c>
    </row>
    <row r="42" spans="1:12" x14ac:dyDescent="0.2">
      <c r="A42" t="s">
        <v>245</v>
      </c>
      <c r="B42" t="s">
        <v>246</v>
      </c>
      <c r="C42">
        <v>371</v>
      </c>
      <c r="D42">
        <v>16.666666666666668</v>
      </c>
      <c r="E42">
        <v>112.98333333333333</v>
      </c>
      <c r="F42">
        <v>8.6666666666666661</v>
      </c>
      <c r="G42" t="s">
        <v>247</v>
      </c>
      <c r="H42" t="s">
        <v>248</v>
      </c>
      <c r="I42">
        <v>12.244374339366667</v>
      </c>
      <c r="J42" t="s">
        <v>249</v>
      </c>
      <c r="K42">
        <v>1829</v>
      </c>
      <c r="L42">
        <v>20.284308370000002</v>
      </c>
    </row>
    <row r="43" spans="1:12" x14ac:dyDescent="0.2">
      <c r="A43" t="s">
        <v>282</v>
      </c>
      <c r="B43" t="s">
        <v>283</v>
      </c>
      <c r="C43">
        <v>378</v>
      </c>
      <c r="D43">
        <v>11.666666666666666</v>
      </c>
      <c r="E43">
        <v>54.443333333333335</v>
      </c>
      <c r="F43">
        <v>7.4333333333333336</v>
      </c>
      <c r="G43" t="s">
        <v>284</v>
      </c>
      <c r="H43" t="s">
        <v>285</v>
      </c>
      <c r="I43">
        <v>5.3293658059999993</v>
      </c>
      <c r="J43" t="s">
        <v>81</v>
      </c>
      <c r="K43">
        <v>1893</v>
      </c>
      <c r="L43">
        <v>19.968304280000002</v>
      </c>
    </row>
    <row r="44" spans="1:12" x14ac:dyDescent="0.2">
      <c r="A44" t="s">
        <v>210</v>
      </c>
      <c r="B44" t="s">
        <v>211</v>
      </c>
      <c r="C44">
        <v>386</v>
      </c>
      <c r="D44">
        <v>118.33333333333333</v>
      </c>
      <c r="E44">
        <v>346.75333333333333</v>
      </c>
      <c r="F44">
        <v>8.0333333333333332</v>
      </c>
      <c r="G44" t="s">
        <v>212</v>
      </c>
      <c r="H44" t="s">
        <v>213</v>
      </c>
      <c r="I44">
        <v>40.206360124333337</v>
      </c>
      <c r="J44" t="s">
        <v>168</v>
      </c>
      <c r="K44">
        <v>2415</v>
      </c>
      <c r="L44">
        <v>15.98343685</v>
      </c>
    </row>
    <row r="45" spans="1:12" x14ac:dyDescent="0.2">
      <c r="A45" t="s">
        <v>282</v>
      </c>
      <c r="B45" t="s">
        <v>288</v>
      </c>
      <c r="C45">
        <v>389</v>
      </c>
      <c r="D45">
        <v>21</v>
      </c>
      <c r="E45">
        <v>90.63666666666667</v>
      </c>
      <c r="F45">
        <v>8.3666666666666654</v>
      </c>
      <c r="G45" t="s">
        <v>286</v>
      </c>
      <c r="H45" t="s">
        <v>289</v>
      </c>
      <c r="I45">
        <v>9.6231445783666665</v>
      </c>
      <c r="J45" t="s">
        <v>290</v>
      </c>
      <c r="K45">
        <v>3552</v>
      </c>
      <c r="L45">
        <v>10.951576579999999</v>
      </c>
    </row>
    <row r="46" spans="1:12" x14ac:dyDescent="0.2">
      <c r="A46" t="s">
        <v>282</v>
      </c>
      <c r="B46" t="s">
        <v>283</v>
      </c>
      <c r="C46">
        <v>394</v>
      </c>
      <c r="D46">
        <v>21</v>
      </c>
      <c r="E46">
        <v>98.313333333333333</v>
      </c>
      <c r="F46">
        <v>7.4333333333333336</v>
      </c>
      <c r="G46" t="s">
        <v>286</v>
      </c>
      <c r="H46" t="s">
        <v>287</v>
      </c>
      <c r="I46">
        <v>10.5441170884</v>
      </c>
      <c r="J46" t="s">
        <v>200</v>
      </c>
      <c r="K46">
        <v>1893</v>
      </c>
      <c r="L46">
        <v>20.81352351</v>
      </c>
    </row>
    <row r="47" spans="1:12" x14ac:dyDescent="0.2">
      <c r="A47" t="s">
        <v>77</v>
      </c>
      <c r="B47" t="s">
        <v>78</v>
      </c>
      <c r="C47">
        <v>399</v>
      </c>
      <c r="D47">
        <v>525.66666666666663</v>
      </c>
      <c r="E47">
        <v>378.54</v>
      </c>
      <c r="F47">
        <v>7.166666666666667</v>
      </c>
      <c r="G47" t="s">
        <v>79</v>
      </c>
      <c r="H47" t="s">
        <v>80</v>
      </c>
      <c r="I47">
        <v>43.700447149133332</v>
      </c>
      <c r="J47" t="s">
        <v>81</v>
      </c>
      <c r="K47">
        <v>1670</v>
      </c>
      <c r="L47">
        <v>23.892215570000001</v>
      </c>
    </row>
    <row r="48" spans="1:12" x14ac:dyDescent="0.2">
      <c r="A48" t="s">
        <v>206</v>
      </c>
      <c r="B48" t="s">
        <v>207</v>
      </c>
      <c r="C48">
        <v>415</v>
      </c>
      <c r="D48">
        <v>823.66666666666663</v>
      </c>
      <c r="E48">
        <v>170.72333333333333</v>
      </c>
      <c r="F48">
        <v>7</v>
      </c>
      <c r="G48" t="s">
        <v>208</v>
      </c>
      <c r="H48" t="s">
        <v>209</v>
      </c>
      <c r="I48">
        <v>19.026688241933332</v>
      </c>
      <c r="J48" t="s">
        <v>81</v>
      </c>
      <c r="K48">
        <v>468</v>
      </c>
      <c r="L48">
        <v>88.675213679999999</v>
      </c>
    </row>
    <row r="49" spans="1:12" x14ac:dyDescent="0.2">
      <c r="A49" t="s">
        <v>353</v>
      </c>
      <c r="B49" t="s">
        <v>354</v>
      </c>
      <c r="C49">
        <v>415</v>
      </c>
      <c r="D49">
        <v>24</v>
      </c>
      <c r="E49">
        <v>65.11</v>
      </c>
      <c r="F49">
        <v>17.266666666666669</v>
      </c>
      <c r="G49" t="s">
        <v>355</v>
      </c>
      <c r="H49" t="s">
        <v>356</v>
      </c>
      <c r="I49">
        <v>6.5840001967333324</v>
      </c>
      <c r="J49" t="s">
        <v>29</v>
      </c>
      <c r="K49">
        <v>1472</v>
      </c>
      <c r="L49">
        <v>28.192934780000002</v>
      </c>
    </row>
    <row r="50" spans="1:12" x14ac:dyDescent="0.2">
      <c r="A50" t="s">
        <v>373</v>
      </c>
      <c r="B50" t="s">
        <v>374</v>
      </c>
      <c r="C50">
        <v>425</v>
      </c>
      <c r="D50">
        <v>6</v>
      </c>
      <c r="E50">
        <v>80.356666666666669</v>
      </c>
      <c r="F50">
        <v>5.7333333333333334</v>
      </c>
      <c r="G50" t="s">
        <v>375</v>
      </c>
      <c r="H50" t="s">
        <v>376</v>
      </c>
      <c r="I50">
        <v>8.3264704176666662</v>
      </c>
      <c r="J50" t="s">
        <v>173</v>
      </c>
      <c r="K50">
        <v>6582</v>
      </c>
      <c r="L50">
        <v>6.4570039499999998</v>
      </c>
    </row>
    <row r="51" spans="1:12" x14ac:dyDescent="0.2">
      <c r="A51" t="s">
        <v>397</v>
      </c>
      <c r="B51" t="s">
        <v>398</v>
      </c>
      <c r="C51">
        <v>448</v>
      </c>
      <c r="D51">
        <v>37.666666666666664</v>
      </c>
      <c r="E51">
        <v>165.54666666666665</v>
      </c>
      <c r="F51">
        <v>7.6000000000000005</v>
      </c>
      <c r="G51" t="s">
        <v>399</v>
      </c>
      <c r="H51" t="s">
        <v>400</v>
      </c>
      <c r="I51">
        <v>18.5127611321</v>
      </c>
      <c r="J51" t="s">
        <v>381</v>
      </c>
      <c r="K51">
        <v>992</v>
      </c>
      <c r="L51">
        <v>45.161290319999999</v>
      </c>
    </row>
    <row r="52" spans="1:12" x14ac:dyDescent="0.2">
      <c r="A52" t="s">
        <v>453</v>
      </c>
      <c r="B52" t="s">
        <v>454</v>
      </c>
      <c r="C52">
        <v>449</v>
      </c>
      <c r="D52">
        <v>197.66666666666666</v>
      </c>
      <c r="E52">
        <v>121.91000000000001</v>
      </c>
      <c r="F52">
        <v>34.266666666666673</v>
      </c>
      <c r="G52" t="s">
        <v>455</v>
      </c>
      <c r="H52" t="s">
        <v>456</v>
      </c>
      <c r="I52">
        <v>13.851465666800001</v>
      </c>
      <c r="J52" t="s">
        <v>81</v>
      </c>
      <c r="K52">
        <v>2916</v>
      </c>
      <c r="L52">
        <v>15.39780521</v>
      </c>
    </row>
    <row r="53" spans="1:12" x14ac:dyDescent="0.2">
      <c r="A53" t="s">
        <v>457</v>
      </c>
      <c r="B53" t="s">
        <v>458</v>
      </c>
      <c r="C53">
        <v>455</v>
      </c>
      <c r="D53">
        <v>162.33333333333334</v>
      </c>
      <c r="E53">
        <v>447.68666666666667</v>
      </c>
      <c r="F53">
        <v>11.6</v>
      </c>
      <c r="G53" t="s">
        <v>459</v>
      </c>
      <c r="H53" t="s">
        <v>460</v>
      </c>
      <c r="I53">
        <v>51.759126785500001</v>
      </c>
      <c r="J53" t="s">
        <v>439</v>
      </c>
      <c r="K53">
        <v>1784</v>
      </c>
      <c r="L53">
        <v>25.504484300000001</v>
      </c>
    </row>
    <row r="54" spans="1:12" x14ac:dyDescent="0.2">
      <c r="A54" t="s">
        <v>184</v>
      </c>
      <c r="B54" t="s">
        <v>185</v>
      </c>
      <c r="C54">
        <v>460</v>
      </c>
      <c r="D54">
        <v>48</v>
      </c>
      <c r="E54">
        <v>165.21666666666667</v>
      </c>
      <c r="F54">
        <v>9.0666666666666682</v>
      </c>
      <c r="G54" t="s">
        <v>186</v>
      </c>
      <c r="H54" t="s">
        <v>187</v>
      </c>
      <c r="I54">
        <v>18.61785042913333</v>
      </c>
      <c r="J54" t="s">
        <v>100</v>
      </c>
      <c r="K54">
        <v>17058</v>
      </c>
      <c r="L54">
        <v>2.696681909</v>
      </c>
    </row>
    <row r="55" spans="1:12" x14ac:dyDescent="0.2">
      <c r="A55" t="s">
        <v>260</v>
      </c>
      <c r="B55" t="s">
        <v>261</v>
      </c>
      <c r="C55">
        <v>465</v>
      </c>
      <c r="D55">
        <v>115</v>
      </c>
      <c r="E55">
        <v>75.326666666666668</v>
      </c>
      <c r="F55">
        <v>25.833333333333332</v>
      </c>
      <c r="G55" t="s">
        <v>262</v>
      </c>
      <c r="H55" t="s">
        <v>263</v>
      </c>
      <c r="I55">
        <v>7.8935064282333336</v>
      </c>
      <c r="J55" t="s">
        <v>259</v>
      </c>
      <c r="K55">
        <v>3338</v>
      </c>
      <c r="L55">
        <v>13.930497300000001</v>
      </c>
    </row>
    <row r="56" spans="1:12" x14ac:dyDescent="0.2">
      <c r="A56" t="s">
        <v>219</v>
      </c>
      <c r="B56" t="s">
        <v>220</v>
      </c>
      <c r="C56">
        <v>468</v>
      </c>
      <c r="D56">
        <v>47.666666666666664</v>
      </c>
      <c r="E56">
        <v>84.936666666666667</v>
      </c>
      <c r="F56">
        <v>18.666666666666668</v>
      </c>
      <c r="G56" t="s">
        <v>221</v>
      </c>
      <c r="H56" t="s">
        <v>222</v>
      </c>
      <c r="I56">
        <v>8.9956343071333329</v>
      </c>
      <c r="J56" t="s">
        <v>9</v>
      </c>
      <c r="K56">
        <v>1322</v>
      </c>
      <c r="L56">
        <v>35.400907719999999</v>
      </c>
    </row>
    <row r="57" spans="1:12" x14ac:dyDescent="0.2">
      <c r="A57" t="s">
        <v>260</v>
      </c>
      <c r="B57" t="s">
        <v>261</v>
      </c>
      <c r="C57">
        <v>470</v>
      </c>
      <c r="D57">
        <v>162.66666666666666</v>
      </c>
      <c r="E57">
        <v>105.82333333333334</v>
      </c>
      <c r="F57">
        <v>25.833333333333332</v>
      </c>
      <c r="G57" t="s">
        <v>264</v>
      </c>
      <c r="H57" t="s">
        <v>265</v>
      </c>
      <c r="I57">
        <v>11.639249758633332</v>
      </c>
      <c r="J57" t="s">
        <v>259</v>
      </c>
      <c r="K57">
        <v>3338</v>
      </c>
      <c r="L57">
        <v>14.0802876</v>
      </c>
    </row>
    <row r="58" spans="1:12" x14ac:dyDescent="0.2">
      <c r="A58" t="s">
        <v>72</v>
      </c>
      <c r="B58" t="s">
        <v>73</v>
      </c>
      <c r="C58">
        <v>480</v>
      </c>
      <c r="D58">
        <v>1427</v>
      </c>
      <c r="E58">
        <v>144.30999999999997</v>
      </c>
      <c r="F58">
        <v>37.300000000000004</v>
      </c>
      <c r="G58" t="s">
        <v>74</v>
      </c>
      <c r="H58" t="s">
        <v>75</v>
      </c>
      <c r="I58">
        <v>16.680646511033334</v>
      </c>
      <c r="J58" t="s">
        <v>76</v>
      </c>
      <c r="K58">
        <v>2233</v>
      </c>
      <c r="L58">
        <v>21.495745629999998</v>
      </c>
    </row>
    <row r="59" spans="1:12" x14ac:dyDescent="0.2">
      <c r="A59" t="s">
        <v>82</v>
      </c>
      <c r="B59" t="s">
        <v>83</v>
      </c>
      <c r="C59">
        <v>532</v>
      </c>
      <c r="D59">
        <v>16</v>
      </c>
      <c r="E59">
        <v>112.29333333333334</v>
      </c>
      <c r="F59">
        <v>7.166666666666667</v>
      </c>
      <c r="G59" t="s">
        <v>84</v>
      </c>
      <c r="H59" t="s">
        <v>85</v>
      </c>
      <c r="I59">
        <v>4.5477228895666668</v>
      </c>
      <c r="J59" t="s">
        <v>39</v>
      </c>
      <c r="K59">
        <v>4034</v>
      </c>
      <c r="L59">
        <v>13.2622707</v>
      </c>
    </row>
    <row r="60" spans="1:12" x14ac:dyDescent="0.2">
      <c r="A60" t="s">
        <v>82</v>
      </c>
      <c r="B60" t="s">
        <v>83</v>
      </c>
      <c r="C60">
        <v>535</v>
      </c>
      <c r="D60">
        <v>13.333333333333334</v>
      </c>
      <c r="E60">
        <v>87.416666666666671</v>
      </c>
      <c r="F60">
        <v>7.0666666666666664</v>
      </c>
      <c r="G60" t="s">
        <v>86</v>
      </c>
      <c r="H60" t="s">
        <v>87</v>
      </c>
      <c r="I60">
        <v>3.1569436877333334</v>
      </c>
      <c r="J60" t="s">
        <v>88</v>
      </c>
      <c r="K60">
        <v>4034</v>
      </c>
      <c r="L60">
        <v>13.187902830000001</v>
      </c>
    </row>
    <row r="61" spans="1:12" x14ac:dyDescent="0.2">
      <c r="A61" t="s">
        <v>45</v>
      </c>
      <c r="B61" t="s">
        <v>46</v>
      </c>
      <c r="C61">
        <v>566</v>
      </c>
      <c r="D61">
        <v>208.66666666666666</v>
      </c>
      <c r="E61">
        <v>94.663333333333341</v>
      </c>
      <c r="F61">
        <v>26.700000000000003</v>
      </c>
      <c r="G61" t="s">
        <v>47</v>
      </c>
      <c r="H61" t="s">
        <v>48</v>
      </c>
      <c r="I61">
        <v>10.3633960716</v>
      </c>
      <c r="J61" t="s">
        <v>49</v>
      </c>
      <c r="K61">
        <v>1580</v>
      </c>
      <c r="L61">
        <v>35.822784810000002</v>
      </c>
    </row>
    <row r="62" spans="1:12" x14ac:dyDescent="0.2">
      <c r="A62" t="s">
        <v>52</v>
      </c>
      <c r="B62" t="s">
        <v>53</v>
      </c>
      <c r="C62">
        <v>566</v>
      </c>
      <c r="D62">
        <v>208.66666666666666</v>
      </c>
      <c r="E62">
        <v>94.646666666666661</v>
      </c>
      <c r="F62">
        <v>26.733333333333334</v>
      </c>
      <c r="G62" t="s">
        <v>47</v>
      </c>
      <c r="H62" t="s">
        <v>48</v>
      </c>
      <c r="I62">
        <v>10.361452426066666</v>
      </c>
      <c r="J62" t="s">
        <v>49</v>
      </c>
      <c r="K62">
        <v>1540</v>
      </c>
      <c r="L62">
        <v>36.753246750000002</v>
      </c>
    </row>
    <row r="63" spans="1:12" x14ac:dyDescent="0.2">
      <c r="A63" t="s">
        <v>45</v>
      </c>
      <c r="B63" t="s">
        <v>46</v>
      </c>
      <c r="C63">
        <v>567</v>
      </c>
      <c r="D63">
        <v>269</v>
      </c>
      <c r="E63">
        <v>123.95333333333333</v>
      </c>
      <c r="F63">
        <v>26.700000000000003</v>
      </c>
      <c r="G63" t="s">
        <v>50</v>
      </c>
      <c r="H63" t="s">
        <v>51</v>
      </c>
      <c r="I63">
        <v>13.943845819766667</v>
      </c>
      <c r="J63" t="s">
        <v>49</v>
      </c>
      <c r="K63">
        <v>1580</v>
      </c>
      <c r="L63">
        <v>35.886075949999999</v>
      </c>
    </row>
    <row r="64" spans="1:12" x14ac:dyDescent="0.2">
      <c r="A64" t="s">
        <v>52</v>
      </c>
      <c r="B64" t="s">
        <v>53</v>
      </c>
      <c r="C64">
        <v>567</v>
      </c>
      <c r="D64">
        <v>269</v>
      </c>
      <c r="E64">
        <v>123.92999999999999</v>
      </c>
      <c r="F64">
        <v>26.733333333333334</v>
      </c>
      <c r="G64" t="s">
        <v>50</v>
      </c>
      <c r="H64" t="s">
        <v>51</v>
      </c>
      <c r="I64">
        <v>13.941124715999999</v>
      </c>
      <c r="J64" t="s">
        <v>49</v>
      </c>
      <c r="K64">
        <v>1540</v>
      </c>
      <c r="L64">
        <v>36.81818182</v>
      </c>
    </row>
    <row r="65" spans="1:12" x14ac:dyDescent="0.2">
      <c r="A65" t="s">
        <v>58</v>
      </c>
      <c r="B65" t="s">
        <v>59</v>
      </c>
      <c r="C65">
        <v>589</v>
      </c>
      <c r="D65">
        <v>22.333333333333332</v>
      </c>
      <c r="E65">
        <v>177.47666666666669</v>
      </c>
      <c r="F65">
        <v>6</v>
      </c>
      <c r="G65" t="s">
        <v>60</v>
      </c>
      <c r="H65" t="s">
        <v>61</v>
      </c>
      <c r="I65">
        <v>20.043608503866665</v>
      </c>
      <c r="J65" t="s">
        <v>62</v>
      </c>
      <c r="K65">
        <v>1339</v>
      </c>
      <c r="L65">
        <v>44.062733379999997</v>
      </c>
    </row>
    <row r="66" spans="1:12" x14ac:dyDescent="0.2">
      <c r="A66" t="s">
        <v>58</v>
      </c>
      <c r="B66" t="s">
        <v>59</v>
      </c>
      <c r="C66">
        <v>590</v>
      </c>
      <c r="D66">
        <v>25.666666666666668</v>
      </c>
      <c r="E66">
        <v>193.26333333333332</v>
      </c>
      <c r="F66">
        <v>6</v>
      </c>
      <c r="G66" t="s">
        <v>63</v>
      </c>
      <c r="H66" t="s">
        <v>64</v>
      </c>
      <c r="I66">
        <v>21.872936656899999</v>
      </c>
      <c r="J66" t="s">
        <v>62</v>
      </c>
      <c r="K66">
        <v>1339</v>
      </c>
      <c r="L66">
        <v>43.988050780000002</v>
      </c>
    </row>
    <row r="67" spans="1:12" x14ac:dyDescent="0.2">
      <c r="A67" t="s">
        <v>420</v>
      </c>
      <c r="B67" t="s">
        <v>421</v>
      </c>
      <c r="C67">
        <v>597</v>
      </c>
      <c r="D67">
        <v>764.33333333333337</v>
      </c>
      <c r="E67">
        <v>246.92999999999998</v>
      </c>
      <c r="F67">
        <v>5.8666666666666671</v>
      </c>
      <c r="G67" t="s">
        <v>422</v>
      </c>
      <c r="H67" t="s">
        <v>423</v>
      </c>
      <c r="I67">
        <v>28.096464371899998</v>
      </c>
      <c r="J67" t="s">
        <v>173</v>
      </c>
      <c r="K67">
        <v>1269</v>
      </c>
      <c r="L67">
        <v>47.044917259999998</v>
      </c>
    </row>
    <row r="68" spans="1:12" x14ac:dyDescent="0.2">
      <c r="A68" t="s">
        <v>420</v>
      </c>
      <c r="B68" t="s">
        <v>421</v>
      </c>
      <c r="C68">
        <v>602</v>
      </c>
      <c r="D68">
        <v>418</v>
      </c>
      <c r="E68">
        <v>134.09666666666666</v>
      </c>
      <c r="F68">
        <v>5.8666666666666671</v>
      </c>
      <c r="G68" t="s">
        <v>424</v>
      </c>
      <c r="H68" t="s">
        <v>425</v>
      </c>
      <c r="I68">
        <v>14.736134680933333</v>
      </c>
      <c r="J68" t="s">
        <v>300</v>
      </c>
      <c r="K68">
        <v>1269</v>
      </c>
      <c r="L68">
        <v>47.43892829</v>
      </c>
    </row>
    <row r="69" spans="1:12" x14ac:dyDescent="0.2">
      <c r="A69" t="s">
        <v>54</v>
      </c>
      <c r="B69" t="s">
        <v>55</v>
      </c>
      <c r="C69">
        <v>643</v>
      </c>
      <c r="D69">
        <v>92</v>
      </c>
      <c r="E69">
        <v>189.66</v>
      </c>
      <c r="F69">
        <v>5.333333333333333</v>
      </c>
      <c r="G69" t="s">
        <v>56</v>
      </c>
      <c r="H69" t="s">
        <v>57</v>
      </c>
      <c r="I69">
        <v>21.605666139333334</v>
      </c>
      <c r="J69" t="s">
        <v>4</v>
      </c>
      <c r="K69">
        <v>6227</v>
      </c>
      <c r="L69">
        <v>10.325999680000001</v>
      </c>
    </row>
    <row r="70" spans="1:12" x14ac:dyDescent="0.2">
      <c r="A70" t="s">
        <v>152</v>
      </c>
      <c r="B70" t="s">
        <v>153</v>
      </c>
      <c r="C70">
        <v>643</v>
      </c>
      <c r="D70">
        <v>613</v>
      </c>
      <c r="E70">
        <v>94.88333333333334</v>
      </c>
      <c r="F70">
        <v>32.35</v>
      </c>
      <c r="G70" t="s">
        <v>154</v>
      </c>
      <c r="H70" t="s">
        <v>155</v>
      </c>
      <c r="I70">
        <v>6.0071328737999998</v>
      </c>
      <c r="J70" t="s">
        <v>156</v>
      </c>
      <c r="K70" t="s">
        <v>486</v>
      </c>
      <c r="L70" t="e">
        <v>#VALUE!</v>
      </c>
    </row>
    <row r="71" spans="1:12" x14ac:dyDescent="0.2">
      <c r="A71" t="s">
        <v>296</v>
      </c>
      <c r="B71" t="s">
        <v>297</v>
      </c>
      <c r="C71">
        <v>643</v>
      </c>
      <c r="D71">
        <v>11.666666666666666</v>
      </c>
      <c r="E71">
        <v>65.343333333333334</v>
      </c>
      <c r="F71">
        <v>9.1</v>
      </c>
      <c r="G71" t="s">
        <v>298</v>
      </c>
      <c r="H71" t="s">
        <v>299</v>
      </c>
      <c r="I71">
        <v>6.5737676800333338</v>
      </c>
      <c r="J71" t="s">
        <v>300</v>
      </c>
      <c r="K71">
        <v>2162</v>
      </c>
      <c r="L71">
        <v>29.740980570000001</v>
      </c>
    </row>
    <row r="72" spans="1:12" x14ac:dyDescent="0.2">
      <c r="A72" t="s">
        <v>192</v>
      </c>
      <c r="B72" t="s">
        <v>193</v>
      </c>
      <c r="C72">
        <v>689</v>
      </c>
      <c r="D72">
        <v>19.333333333333332</v>
      </c>
      <c r="E72">
        <v>86.561666666666667</v>
      </c>
      <c r="F72">
        <v>8.5</v>
      </c>
      <c r="G72" t="s">
        <v>194</v>
      </c>
      <c r="H72" t="s">
        <v>195</v>
      </c>
      <c r="I72">
        <v>9.2101027980666661</v>
      </c>
      <c r="J72" t="s">
        <v>163</v>
      </c>
      <c r="K72">
        <v>1291</v>
      </c>
      <c r="L72">
        <v>53.369481020000002</v>
      </c>
    </row>
    <row r="73" spans="1:12" x14ac:dyDescent="0.2">
      <c r="A73" t="s">
        <v>334</v>
      </c>
      <c r="B73" t="s">
        <v>335</v>
      </c>
      <c r="C73">
        <v>691</v>
      </c>
      <c r="D73">
        <v>73</v>
      </c>
      <c r="E73">
        <v>148.96666666666667</v>
      </c>
      <c r="F73">
        <v>15.216666666666669</v>
      </c>
      <c r="G73" t="s">
        <v>336</v>
      </c>
      <c r="H73" t="s">
        <v>337</v>
      </c>
      <c r="I73">
        <v>16.824235745933333</v>
      </c>
      <c r="J73" t="s">
        <v>281</v>
      </c>
      <c r="K73">
        <v>1354</v>
      </c>
      <c r="L73">
        <v>51.033973410000002</v>
      </c>
    </row>
    <row r="74" spans="1:12" x14ac:dyDescent="0.2">
      <c r="A74" t="s">
        <v>449</v>
      </c>
      <c r="B74" t="s">
        <v>450</v>
      </c>
      <c r="C74">
        <v>719</v>
      </c>
      <c r="D74">
        <v>1197</v>
      </c>
      <c r="E74">
        <v>296.2833333333333</v>
      </c>
      <c r="F74">
        <v>18.033333333333335</v>
      </c>
      <c r="G74" t="s">
        <v>451</v>
      </c>
      <c r="H74" t="s">
        <v>452</v>
      </c>
      <c r="I74">
        <v>35.373641553799999</v>
      </c>
      <c r="J74" t="s">
        <v>4</v>
      </c>
      <c r="K74">
        <v>1616</v>
      </c>
      <c r="L74">
        <v>44.492574259999998</v>
      </c>
    </row>
    <row r="75" spans="1:12" x14ac:dyDescent="0.2">
      <c r="A75" t="s">
        <v>40</v>
      </c>
      <c r="B75" t="s">
        <v>41</v>
      </c>
      <c r="C75">
        <v>809</v>
      </c>
      <c r="D75">
        <v>16.666666666666668</v>
      </c>
      <c r="E75">
        <v>106.875</v>
      </c>
      <c r="F75">
        <v>17.766666666666669</v>
      </c>
      <c r="G75" t="s">
        <v>42</v>
      </c>
      <c r="H75" t="s">
        <v>43</v>
      </c>
      <c r="I75">
        <v>5.6058405362333339</v>
      </c>
      <c r="J75" t="s">
        <v>44</v>
      </c>
      <c r="K75">
        <v>2780</v>
      </c>
      <c r="L75">
        <v>29.100719420000001</v>
      </c>
    </row>
    <row r="76" spans="1:12" x14ac:dyDescent="0.2">
      <c r="A76" t="s">
        <v>196</v>
      </c>
      <c r="B76" t="s">
        <v>197</v>
      </c>
      <c r="C76">
        <v>832</v>
      </c>
      <c r="D76">
        <v>42</v>
      </c>
      <c r="E76">
        <v>89.910000000000011</v>
      </c>
      <c r="F76">
        <v>11.966666666666667</v>
      </c>
      <c r="G76" t="s">
        <v>198</v>
      </c>
      <c r="H76" t="s">
        <v>199</v>
      </c>
      <c r="I76">
        <v>9.4906951403333331</v>
      </c>
      <c r="J76" t="s">
        <v>200</v>
      </c>
      <c r="K76">
        <v>1624</v>
      </c>
      <c r="L76">
        <v>51.23152709</v>
      </c>
    </row>
    <row r="77" spans="1:12" x14ac:dyDescent="0.2">
      <c r="A77" t="s">
        <v>384</v>
      </c>
      <c r="B77" t="s">
        <v>385</v>
      </c>
      <c r="C77">
        <v>840</v>
      </c>
      <c r="D77">
        <v>33.333333333333336</v>
      </c>
      <c r="E77">
        <v>148.04499999999999</v>
      </c>
      <c r="F77">
        <v>10.616666666666667</v>
      </c>
      <c r="G77" t="s">
        <v>386</v>
      </c>
      <c r="H77" t="s">
        <v>387</v>
      </c>
      <c r="I77">
        <v>12.058155654333333</v>
      </c>
      <c r="J77" t="s">
        <v>81</v>
      </c>
      <c r="K77">
        <v>4867</v>
      </c>
      <c r="L77">
        <v>17.25909184</v>
      </c>
    </row>
    <row r="78" spans="1:12" x14ac:dyDescent="0.2">
      <c r="A78" t="s">
        <v>461</v>
      </c>
      <c r="B78" t="s">
        <v>462</v>
      </c>
      <c r="C78">
        <v>882</v>
      </c>
      <c r="D78">
        <v>18.666666666666668</v>
      </c>
      <c r="E78">
        <v>132.59333333333333</v>
      </c>
      <c r="F78">
        <v>7.2666666666666666</v>
      </c>
      <c r="G78" t="s">
        <v>463</v>
      </c>
      <c r="H78" t="s">
        <v>464</v>
      </c>
      <c r="I78">
        <v>7.3473725343666665</v>
      </c>
      <c r="J78" t="s">
        <v>168</v>
      </c>
      <c r="K78">
        <v>10400</v>
      </c>
      <c r="L78">
        <v>8.480769231</v>
      </c>
    </row>
    <row r="79" spans="1:12" x14ac:dyDescent="0.2">
      <c r="A79" t="s">
        <v>461</v>
      </c>
      <c r="B79" t="s">
        <v>462</v>
      </c>
      <c r="C79">
        <v>887</v>
      </c>
      <c r="D79">
        <v>14.333333333333334</v>
      </c>
      <c r="E79">
        <v>78.564999999999998</v>
      </c>
      <c r="F79">
        <v>9.85</v>
      </c>
      <c r="G79" t="s">
        <v>465</v>
      </c>
      <c r="H79" t="s">
        <v>466</v>
      </c>
      <c r="I79">
        <v>4.0288351305000001</v>
      </c>
      <c r="J79" t="s">
        <v>442</v>
      </c>
      <c r="K79">
        <v>10400</v>
      </c>
      <c r="L79">
        <v>8.528846154</v>
      </c>
    </row>
    <row r="80" spans="1:12" x14ac:dyDescent="0.2">
      <c r="A80" t="s">
        <v>106</v>
      </c>
      <c r="B80" t="s">
        <v>107</v>
      </c>
      <c r="C80">
        <v>890</v>
      </c>
      <c r="D80">
        <v>165.66666666666666</v>
      </c>
      <c r="E80">
        <v>197.81000000000003</v>
      </c>
      <c r="F80">
        <v>31.233333333333334</v>
      </c>
      <c r="G80" t="s">
        <v>108</v>
      </c>
      <c r="H80" t="s">
        <v>109</v>
      </c>
      <c r="I80">
        <v>14.759148305266669</v>
      </c>
      <c r="J80" t="s">
        <v>4</v>
      </c>
      <c r="K80">
        <v>6447</v>
      </c>
      <c r="L80">
        <v>13.80487048</v>
      </c>
    </row>
    <row r="81" spans="1:12" x14ac:dyDescent="0.2">
      <c r="A81" t="s">
        <v>146</v>
      </c>
      <c r="B81" t="s">
        <v>147</v>
      </c>
      <c r="C81">
        <v>899</v>
      </c>
      <c r="D81">
        <v>15</v>
      </c>
      <c r="E81">
        <v>104.52333333333333</v>
      </c>
      <c r="F81">
        <v>11.299999999999999</v>
      </c>
      <c r="G81" t="s">
        <v>148</v>
      </c>
      <c r="H81" t="s">
        <v>149</v>
      </c>
      <c r="I81">
        <v>9.1806593594999999</v>
      </c>
      <c r="J81" t="s">
        <v>117</v>
      </c>
      <c r="K81">
        <v>3129</v>
      </c>
      <c r="L81">
        <v>28.73122403</v>
      </c>
    </row>
    <row r="82" spans="1:12" x14ac:dyDescent="0.2">
      <c r="A82" t="s">
        <v>0</v>
      </c>
      <c r="B82" t="s">
        <v>1</v>
      </c>
      <c r="C82">
        <v>924</v>
      </c>
      <c r="D82">
        <v>540.33333333333337</v>
      </c>
      <c r="E82">
        <v>213.85666666666668</v>
      </c>
      <c r="F82">
        <v>11.133333333333333</v>
      </c>
      <c r="G82" t="s">
        <v>2</v>
      </c>
      <c r="H82" t="s">
        <v>3</v>
      </c>
      <c r="I82">
        <v>24.197689750199999</v>
      </c>
      <c r="J82" t="s">
        <v>4</v>
      </c>
      <c r="K82">
        <v>1264</v>
      </c>
      <c r="L82">
        <v>73.101265819999995</v>
      </c>
    </row>
    <row r="83" spans="1:12" x14ac:dyDescent="0.2">
      <c r="A83" t="s">
        <v>426</v>
      </c>
      <c r="B83" t="s">
        <v>427</v>
      </c>
      <c r="C83">
        <v>947</v>
      </c>
      <c r="D83">
        <v>6.666666666666667</v>
      </c>
      <c r="E83">
        <v>69.284999999999997</v>
      </c>
      <c r="F83">
        <v>6.333333333333333</v>
      </c>
      <c r="G83" t="s">
        <v>428</v>
      </c>
      <c r="H83" t="s">
        <v>429</v>
      </c>
      <c r="I83">
        <v>7.068944571266667</v>
      </c>
      <c r="J83" t="s">
        <v>62</v>
      </c>
      <c r="K83">
        <v>5951</v>
      </c>
      <c r="L83">
        <v>15.913291879999999</v>
      </c>
    </row>
    <row r="84" spans="1:12" x14ac:dyDescent="0.2">
      <c r="A84" t="s">
        <v>401</v>
      </c>
      <c r="B84" t="s">
        <v>402</v>
      </c>
      <c r="C84">
        <v>964</v>
      </c>
      <c r="D84">
        <v>5.666666666666667</v>
      </c>
      <c r="E84">
        <v>55.819999999999993</v>
      </c>
      <c r="F84">
        <v>6.8999999999999995</v>
      </c>
      <c r="G84" t="s">
        <v>403</v>
      </c>
      <c r="H84" t="s">
        <v>404</v>
      </c>
      <c r="I84">
        <v>5.5103641627999993</v>
      </c>
      <c r="J84" t="s">
        <v>29</v>
      </c>
      <c r="K84">
        <v>10120</v>
      </c>
      <c r="L84">
        <v>9.5256916999999994</v>
      </c>
    </row>
    <row r="85" spans="1:12" x14ac:dyDescent="0.2">
      <c r="A85" t="s">
        <v>388</v>
      </c>
      <c r="B85" t="s">
        <v>389</v>
      </c>
      <c r="C85">
        <v>1087</v>
      </c>
      <c r="D85">
        <v>339.66666666666669</v>
      </c>
      <c r="E85">
        <v>119.03833333333334</v>
      </c>
      <c r="F85">
        <v>23.416666666666668</v>
      </c>
      <c r="G85" t="s">
        <v>390</v>
      </c>
      <c r="H85" t="s">
        <v>391</v>
      </c>
      <c r="I85">
        <v>13.204820373833334</v>
      </c>
      <c r="J85" t="s">
        <v>4</v>
      </c>
      <c r="K85">
        <v>3057</v>
      </c>
      <c r="L85">
        <v>35.557736339999998</v>
      </c>
    </row>
    <row r="86" spans="1:12" x14ac:dyDescent="0.2">
      <c r="A86" t="s">
        <v>150</v>
      </c>
      <c r="B86" t="s">
        <v>151</v>
      </c>
      <c r="C86">
        <v>1119</v>
      </c>
      <c r="D86">
        <v>15</v>
      </c>
      <c r="E86">
        <v>80.923333333333332</v>
      </c>
      <c r="F86">
        <v>9.1166666666666671</v>
      </c>
      <c r="G86" t="s">
        <v>148</v>
      </c>
      <c r="H86" t="s">
        <v>149</v>
      </c>
      <c r="I86">
        <v>2.6211121740999999</v>
      </c>
      <c r="J86" t="s">
        <v>117</v>
      </c>
      <c r="K86">
        <v>3349</v>
      </c>
      <c r="L86">
        <v>33.412959090000001</v>
      </c>
    </row>
    <row r="87" spans="1:12" x14ac:dyDescent="0.2">
      <c r="A87" t="s">
        <v>128</v>
      </c>
      <c r="B87" t="s">
        <v>129</v>
      </c>
      <c r="C87">
        <v>1124</v>
      </c>
      <c r="D87">
        <v>73</v>
      </c>
      <c r="E87">
        <v>157.72333333333333</v>
      </c>
      <c r="F87">
        <v>7.6333333333333329</v>
      </c>
      <c r="G87" t="s">
        <v>130</v>
      </c>
      <c r="H87" t="s">
        <v>131</v>
      </c>
      <c r="I87">
        <v>17.467892302366668</v>
      </c>
      <c r="J87" t="s">
        <v>132</v>
      </c>
      <c r="K87">
        <v>1902</v>
      </c>
      <c r="L87">
        <v>59.305993690000001</v>
      </c>
    </row>
    <row r="88" spans="1:12" x14ac:dyDescent="0.2">
      <c r="A88" t="s">
        <v>128</v>
      </c>
      <c r="B88" t="s">
        <v>129</v>
      </c>
      <c r="C88">
        <v>1125</v>
      </c>
      <c r="D88">
        <v>50.333333333333336</v>
      </c>
      <c r="E88">
        <v>109.25666666666666</v>
      </c>
      <c r="F88">
        <v>7.6333333333333329</v>
      </c>
      <c r="G88" t="s">
        <v>133</v>
      </c>
      <c r="H88" t="s">
        <v>134</v>
      </c>
      <c r="I88">
        <v>11.924642034333333</v>
      </c>
      <c r="J88" t="s">
        <v>135</v>
      </c>
      <c r="K88">
        <v>1902</v>
      </c>
      <c r="L88">
        <v>59.358569930000002</v>
      </c>
    </row>
    <row r="89" spans="1:12" x14ac:dyDescent="0.2">
      <c r="A89" t="s">
        <v>128</v>
      </c>
      <c r="B89" t="s">
        <v>129</v>
      </c>
      <c r="C89">
        <v>1127</v>
      </c>
      <c r="D89">
        <v>95.333333333333329</v>
      </c>
      <c r="E89">
        <v>205.31666666666669</v>
      </c>
      <c r="F89">
        <v>7.6333333333333329</v>
      </c>
      <c r="G89" t="s">
        <v>136</v>
      </c>
      <c r="H89" t="s">
        <v>137</v>
      </c>
      <c r="I89">
        <v>23.242913536</v>
      </c>
      <c r="J89" t="s">
        <v>135</v>
      </c>
      <c r="K89">
        <v>1902</v>
      </c>
      <c r="L89">
        <v>59.095688750000001</v>
      </c>
    </row>
    <row r="90" spans="1:12" x14ac:dyDescent="0.2">
      <c r="A90" t="s">
        <v>128</v>
      </c>
      <c r="B90" t="s">
        <v>129</v>
      </c>
      <c r="C90">
        <v>1128</v>
      </c>
      <c r="D90">
        <v>38</v>
      </c>
      <c r="E90">
        <v>78.486666666666665</v>
      </c>
      <c r="F90">
        <v>7.6333333333333329</v>
      </c>
      <c r="G90" t="s">
        <v>138</v>
      </c>
      <c r="H90" t="s">
        <v>139</v>
      </c>
      <c r="I90">
        <v>8.2523070472000004</v>
      </c>
      <c r="J90" t="s">
        <v>4</v>
      </c>
      <c r="K90">
        <v>1902</v>
      </c>
      <c r="L90">
        <v>59.14826498</v>
      </c>
    </row>
    <row r="91" spans="1:12" x14ac:dyDescent="0.2">
      <c r="A91" t="s">
        <v>128</v>
      </c>
      <c r="B91" t="s">
        <v>129</v>
      </c>
      <c r="C91">
        <v>1129</v>
      </c>
      <c r="D91">
        <v>67.666666666666671</v>
      </c>
      <c r="E91">
        <v>142.83000000000001</v>
      </c>
      <c r="F91">
        <v>7.6333333333333329</v>
      </c>
      <c r="G91" t="s">
        <v>140</v>
      </c>
      <c r="H91" t="s">
        <v>141</v>
      </c>
      <c r="I91">
        <v>15.767509666866665</v>
      </c>
      <c r="J91" t="s">
        <v>4</v>
      </c>
      <c r="K91">
        <v>1902</v>
      </c>
      <c r="L91">
        <v>59.253417460000001</v>
      </c>
    </row>
    <row r="92" spans="1:12" x14ac:dyDescent="0.2">
      <c r="A92" t="s">
        <v>342</v>
      </c>
      <c r="B92" t="s">
        <v>343</v>
      </c>
      <c r="C92">
        <v>1158</v>
      </c>
      <c r="D92">
        <v>33.333333333333336</v>
      </c>
      <c r="E92">
        <v>72.716666666666669</v>
      </c>
      <c r="F92">
        <v>19.133333333333336</v>
      </c>
      <c r="G92" t="s">
        <v>344</v>
      </c>
      <c r="H92" t="s">
        <v>345</v>
      </c>
      <c r="I92">
        <v>5.2019744311333334</v>
      </c>
      <c r="J92" t="s">
        <v>281</v>
      </c>
      <c r="K92">
        <v>11027</v>
      </c>
      <c r="L92">
        <v>10.50149633</v>
      </c>
    </row>
    <row r="93" spans="1:12" x14ac:dyDescent="0.2">
      <c r="A93" t="s">
        <v>30</v>
      </c>
      <c r="B93" t="s">
        <v>31</v>
      </c>
      <c r="C93">
        <v>1332</v>
      </c>
      <c r="D93">
        <v>13</v>
      </c>
      <c r="E93">
        <v>64.823333333333323</v>
      </c>
      <c r="F93">
        <v>11.033333333333333</v>
      </c>
      <c r="G93" t="s">
        <v>32</v>
      </c>
      <c r="H93" t="s">
        <v>33</v>
      </c>
      <c r="I93">
        <v>6.5933368192333335</v>
      </c>
      <c r="J93" t="s">
        <v>34</v>
      </c>
      <c r="K93">
        <v>1916</v>
      </c>
      <c r="L93">
        <v>69.519832989999998</v>
      </c>
    </row>
    <row r="94" spans="1:12" x14ac:dyDescent="0.2">
      <c r="A94" t="s">
        <v>365</v>
      </c>
      <c r="B94" t="s">
        <v>366</v>
      </c>
      <c r="C94">
        <v>1333</v>
      </c>
      <c r="D94">
        <v>136.33333333333334</v>
      </c>
      <c r="E94">
        <v>116.00000000000001</v>
      </c>
      <c r="F94">
        <v>29.5</v>
      </c>
      <c r="G94" t="s">
        <v>367</v>
      </c>
      <c r="H94" t="s">
        <v>368</v>
      </c>
      <c r="I94">
        <v>7.7412700400666665</v>
      </c>
      <c r="J94" t="s">
        <v>173</v>
      </c>
      <c r="K94">
        <v>3647</v>
      </c>
      <c r="L94">
        <v>36.550589530000003</v>
      </c>
    </row>
    <row r="95" spans="1:12" x14ac:dyDescent="0.2">
      <c r="A95" t="s">
        <v>346</v>
      </c>
      <c r="B95" t="s">
        <v>347</v>
      </c>
      <c r="C95">
        <v>1351</v>
      </c>
      <c r="D95">
        <v>84.333333333333329</v>
      </c>
      <c r="E95">
        <v>280.50166666666667</v>
      </c>
      <c r="F95">
        <v>15.700000000000001</v>
      </c>
      <c r="G95" t="s">
        <v>348</v>
      </c>
      <c r="H95" t="s">
        <v>349</v>
      </c>
      <c r="I95">
        <v>19.702697480033333</v>
      </c>
      <c r="J95" t="s">
        <v>4</v>
      </c>
      <c r="K95">
        <v>8413</v>
      </c>
      <c r="L95">
        <v>16.058480920000001</v>
      </c>
    </row>
    <row r="96" spans="1:12" x14ac:dyDescent="0.2">
      <c r="A96" t="s">
        <v>346</v>
      </c>
      <c r="B96" t="s">
        <v>347</v>
      </c>
      <c r="C96">
        <v>1354</v>
      </c>
      <c r="D96">
        <v>27.666666666666668</v>
      </c>
      <c r="E96">
        <v>112.395</v>
      </c>
      <c r="F96">
        <v>11.966666666666667</v>
      </c>
      <c r="G96" t="s">
        <v>350</v>
      </c>
      <c r="H96" t="s">
        <v>351</v>
      </c>
      <c r="I96">
        <v>10.124020016000001</v>
      </c>
      <c r="J96" t="s">
        <v>268</v>
      </c>
      <c r="K96">
        <v>8413</v>
      </c>
      <c r="L96">
        <v>16.094140020000001</v>
      </c>
    </row>
    <row r="97" spans="1:12" x14ac:dyDescent="0.2">
      <c r="A97" t="s">
        <v>188</v>
      </c>
      <c r="B97" t="s">
        <v>189</v>
      </c>
      <c r="C97">
        <v>1387</v>
      </c>
      <c r="D97">
        <v>44.333333333333336</v>
      </c>
      <c r="E97">
        <v>65.388333333333335</v>
      </c>
      <c r="F97">
        <v>39.833333333333336</v>
      </c>
      <c r="G97" t="s">
        <v>190</v>
      </c>
      <c r="H97" t="s">
        <v>191</v>
      </c>
      <c r="I97">
        <v>5.7495736970666655</v>
      </c>
      <c r="J97" t="s">
        <v>168</v>
      </c>
      <c r="K97">
        <v>2345</v>
      </c>
      <c r="L97">
        <v>59.147121540000001</v>
      </c>
    </row>
    <row r="98" spans="1:12" x14ac:dyDescent="0.2">
      <c r="A98" t="s">
        <v>35</v>
      </c>
      <c r="B98" t="s">
        <v>36</v>
      </c>
      <c r="C98">
        <v>1402</v>
      </c>
      <c r="D98">
        <v>14.333333333333334</v>
      </c>
      <c r="E98">
        <v>94.509999999999991</v>
      </c>
      <c r="F98">
        <v>6.3999999999999995</v>
      </c>
      <c r="G98" t="s">
        <v>37</v>
      </c>
      <c r="H98" t="s">
        <v>38</v>
      </c>
      <c r="I98">
        <v>9.9441550806999999</v>
      </c>
      <c r="J98" t="s">
        <v>39</v>
      </c>
      <c r="K98">
        <v>1564</v>
      </c>
      <c r="L98">
        <v>89.641943729999994</v>
      </c>
    </row>
    <row r="99" spans="1:12" x14ac:dyDescent="0.2">
      <c r="A99" t="s">
        <v>96</v>
      </c>
      <c r="B99" t="s">
        <v>97</v>
      </c>
      <c r="C99">
        <v>1455</v>
      </c>
      <c r="D99">
        <v>30</v>
      </c>
      <c r="E99">
        <v>178.36500000000001</v>
      </c>
      <c r="F99">
        <v>6.3999999999999995</v>
      </c>
      <c r="G99" t="s">
        <v>98</v>
      </c>
      <c r="H99" t="s">
        <v>99</v>
      </c>
      <c r="I99">
        <v>7.3941626383666668</v>
      </c>
      <c r="J99" t="s">
        <v>100</v>
      </c>
      <c r="K99">
        <v>7296</v>
      </c>
      <c r="L99">
        <v>19.942434209999998</v>
      </c>
    </row>
    <row r="100" spans="1:12" x14ac:dyDescent="0.2">
      <c r="A100" t="s">
        <v>214</v>
      </c>
      <c r="B100" t="s">
        <v>215</v>
      </c>
      <c r="C100">
        <v>1478</v>
      </c>
      <c r="D100">
        <v>144</v>
      </c>
      <c r="E100">
        <v>244.88833333333332</v>
      </c>
      <c r="F100">
        <v>13.783333333333331</v>
      </c>
      <c r="G100" t="s">
        <v>216</v>
      </c>
      <c r="H100" t="s">
        <v>217</v>
      </c>
      <c r="I100">
        <v>28.392123680200001</v>
      </c>
      <c r="J100" t="s">
        <v>218</v>
      </c>
      <c r="K100">
        <v>2550</v>
      </c>
      <c r="L100">
        <v>57.960784310000001</v>
      </c>
    </row>
    <row r="101" spans="1:12" x14ac:dyDescent="0.2">
      <c r="A101" t="s">
        <v>346</v>
      </c>
      <c r="B101" t="s">
        <v>352</v>
      </c>
      <c r="C101">
        <v>1478</v>
      </c>
      <c r="D101">
        <v>84.333333333333329</v>
      </c>
      <c r="E101">
        <v>318.31</v>
      </c>
      <c r="F101">
        <v>11.616666666666667</v>
      </c>
      <c r="G101" t="s">
        <v>348</v>
      </c>
      <c r="H101" t="s">
        <v>349</v>
      </c>
      <c r="I101">
        <v>31.793334929299998</v>
      </c>
      <c r="J101" t="s">
        <v>4</v>
      </c>
      <c r="K101">
        <v>8540</v>
      </c>
      <c r="L101">
        <v>17.306791570000001</v>
      </c>
    </row>
    <row r="102" spans="1:12" x14ac:dyDescent="0.2">
      <c r="A102" t="s">
        <v>101</v>
      </c>
      <c r="B102" t="s">
        <v>102</v>
      </c>
      <c r="C102">
        <v>1577</v>
      </c>
      <c r="D102">
        <v>26.666666666666668</v>
      </c>
      <c r="E102">
        <v>162.58000000000001</v>
      </c>
      <c r="F102">
        <v>7.416666666666667</v>
      </c>
      <c r="G102" t="s">
        <v>103</v>
      </c>
      <c r="H102" t="s">
        <v>104</v>
      </c>
      <c r="I102">
        <v>18.353943190433334</v>
      </c>
      <c r="J102" t="s">
        <v>105</v>
      </c>
      <c r="K102">
        <v>3264</v>
      </c>
      <c r="L102">
        <v>48.314950979999999</v>
      </c>
    </row>
    <row r="103" spans="1:12" x14ac:dyDescent="0.2">
      <c r="A103" t="s">
        <v>142</v>
      </c>
      <c r="B103" t="s">
        <v>143</v>
      </c>
      <c r="C103">
        <v>1588</v>
      </c>
      <c r="D103">
        <v>12.333333333333334</v>
      </c>
      <c r="E103">
        <v>79.016666666666666</v>
      </c>
      <c r="F103">
        <v>5.7333333333333334</v>
      </c>
      <c r="G103" t="s">
        <v>144</v>
      </c>
      <c r="H103" t="s">
        <v>145</v>
      </c>
      <c r="I103">
        <v>8.2313565538666662</v>
      </c>
      <c r="J103" t="s">
        <v>44</v>
      </c>
      <c r="K103">
        <v>1754</v>
      </c>
      <c r="L103">
        <v>90.535917900000001</v>
      </c>
    </row>
    <row r="104" spans="1:12" x14ac:dyDescent="0.2">
      <c r="A104" t="s">
        <v>415</v>
      </c>
      <c r="B104" t="s">
        <v>416</v>
      </c>
      <c r="C104">
        <v>1601</v>
      </c>
      <c r="D104">
        <v>23</v>
      </c>
      <c r="E104">
        <v>83.993333333333325</v>
      </c>
      <c r="F104">
        <v>11.633333333333335</v>
      </c>
      <c r="G104" t="s">
        <v>417</v>
      </c>
      <c r="H104" t="s">
        <v>418</v>
      </c>
      <c r="I104">
        <v>4.6425096869666671</v>
      </c>
      <c r="J104" t="s">
        <v>419</v>
      </c>
      <c r="K104">
        <v>4496</v>
      </c>
      <c r="L104">
        <v>35.609430600000003</v>
      </c>
    </row>
    <row r="105" spans="1:12" x14ac:dyDescent="0.2">
      <c r="A105" t="s">
        <v>392</v>
      </c>
      <c r="B105" t="s">
        <v>393</v>
      </c>
      <c r="C105">
        <v>1627</v>
      </c>
      <c r="D105">
        <v>10</v>
      </c>
      <c r="E105">
        <v>89.00333333333333</v>
      </c>
      <c r="F105">
        <v>7.333333333333333</v>
      </c>
      <c r="G105" t="s">
        <v>394</v>
      </c>
      <c r="H105" t="s">
        <v>395</v>
      </c>
      <c r="I105">
        <v>9.4964184262</v>
      </c>
      <c r="J105" t="s">
        <v>396</v>
      </c>
      <c r="K105">
        <v>3282</v>
      </c>
      <c r="L105">
        <v>49.57343083</v>
      </c>
    </row>
    <row r="106" spans="1:12" x14ac:dyDescent="0.2">
      <c r="A106" t="s">
        <v>291</v>
      </c>
      <c r="B106" t="s">
        <v>295</v>
      </c>
      <c r="C106">
        <v>1670</v>
      </c>
      <c r="D106">
        <v>19.333333333333332</v>
      </c>
      <c r="E106">
        <v>109.86666666666667</v>
      </c>
      <c r="F106">
        <v>8.8333333333333339</v>
      </c>
      <c r="G106" t="s">
        <v>293</v>
      </c>
      <c r="H106" t="s">
        <v>294</v>
      </c>
      <c r="I106">
        <v>11.734109584333334</v>
      </c>
      <c r="J106" t="s">
        <v>281</v>
      </c>
      <c r="K106">
        <v>1926</v>
      </c>
      <c r="L106">
        <v>86.708203530000006</v>
      </c>
    </row>
    <row r="107" spans="1:12" x14ac:dyDescent="0.2">
      <c r="A107" t="s">
        <v>291</v>
      </c>
      <c r="B107" t="s">
        <v>292</v>
      </c>
      <c r="C107">
        <v>1673</v>
      </c>
      <c r="D107">
        <v>19.333333333333332</v>
      </c>
      <c r="E107">
        <v>109.05000000000001</v>
      </c>
      <c r="F107">
        <v>8.9333333333333318</v>
      </c>
      <c r="G107" t="s">
        <v>293</v>
      </c>
      <c r="H107" t="s">
        <v>294</v>
      </c>
      <c r="I107">
        <v>11.638660930366667</v>
      </c>
      <c r="J107" t="s">
        <v>281</v>
      </c>
      <c r="K107">
        <v>1929</v>
      </c>
      <c r="L107">
        <v>86.728875059999993</v>
      </c>
    </row>
    <row r="108" spans="1:12" x14ac:dyDescent="0.2">
      <c r="A108" t="s">
        <v>241</v>
      </c>
      <c r="B108" t="s">
        <v>242</v>
      </c>
      <c r="C108">
        <v>1742</v>
      </c>
      <c r="D108">
        <v>4.333333333333333</v>
      </c>
      <c r="E108">
        <v>53.343333333333334</v>
      </c>
      <c r="F108">
        <v>6.3166666666666664</v>
      </c>
      <c r="G108" t="s">
        <v>243</v>
      </c>
      <c r="H108" t="s">
        <v>244</v>
      </c>
      <c r="I108">
        <v>5.1784902298333337</v>
      </c>
      <c r="J108" t="s">
        <v>4</v>
      </c>
      <c r="K108">
        <v>3623</v>
      </c>
      <c r="L108">
        <v>48.081700249999997</v>
      </c>
    </row>
    <row r="109" spans="1:12" x14ac:dyDescent="0.2">
      <c r="A109" t="s">
        <v>260</v>
      </c>
      <c r="B109" t="s">
        <v>261</v>
      </c>
      <c r="C109">
        <v>1787</v>
      </c>
      <c r="D109">
        <v>308</v>
      </c>
      <c r="E109">
        <v>83.415000000000006</v>
      </c>
      <c r="F109">
        <v>26.966666666666669</v>
      </c>
      <c r="G109" t="s">
        <v>266</v>
      </c>
      <c r="H109" t="s">
        <v>267</v>
      </c>
      <c r="I109">
        <v>4.2367852015333334</v>
      </c>
      <c r="J109" t="s">
        <v>268</v>
      </c>
      <c r="K109">
        <v>3338</v>
      </c>
      <c r="L109">
        <v>53.535050929999997</v>
      </c>
    </row>
    <row r="110" spans="1:12" x14ac:dyDescent="0.2">
      <c r="A110" t="s">
        <v>25</v>
      </c>
      <c r="B110" t="s">
        <v>26</v>
      </c>
      <c r="C110">
        <v>1887</v>
      </c>
      <c r="D110">
        <v>135.66666666666666</v>
      </c>
      <c r="E110">
        <v>168.76000000000002</v>
      </c>
      <c r="F110">
        <v>22.033333333333331</v>
      </c>
      <c r="G110" t="s">
        <v>27</v>
      </c>
      <c r="H110" t="s">
        <v>28</v>
      </c>
      <c r="I110">
        <v>19.333536418233333</v>
      </c>
      <c r="J110" t="s">
        <v>29</v>
      </c>
      <c r="K110">
        <v>5215</v>
      </c>
      <c r="L110">
        <v>36.184084370000001</v>
      </c>
    </row>
    <row r="111" spans="1:12" x14ac:dyDescent="0.2">
      <c r="A111" t="s">
        <v>10</v>
      </c>
      <c r="B111" t="s">
        <v>11</v>
      </c>
      <c r="C111">
        <v>1967</v>
      </c>
      <c r="D111">
        <v>7.666666666666667</v>
      </c>
      <c r="E111">
        <v>66.56</v>
      </c>
      <c r="F111">
        <v>7.8499999999999988</v>
      </c>
      <c r="G111" t="s">
        <v>12</v>
      </c>
      <c r="H111" t="s">
        <v>13</v>
      </c>
      <c r="I111">
        <v>4.7356820049000001</v>
      </c>
      <c r="J111" t="s">
        <v>14</v>
      </c>
      <c r="K111">
        <v>2856</v>
      </c>
      <c r="L111">
        <v>68.872549019999994</v>
      </c>
    </row>
    <row r="112" spans="1:12" x14ac:dyDescent="0.2">
      <c r="A112" t="s">
        <v>323</v>
      </c>
      <c r="B112" t="s">
        <v>324</v>
      </c>
      <c r="C112">
        <v>2021</v>
      </c>
      <c r="D112">
        <v>15.333333333333334</v>
      </c>
      <c r="E112">
        <v>69.066666666666677</v>
      </c>
      <c r="F112">
        <v>10.666666666666666</v>
      </c>
      <c r="G112" t="s">
        <v>325</v>
      </c>
      <c r="H112" t="s">
        <v>326</v>
      </c>
      <c r="I112">
        <v>7.1364232255666664</v>
      </c>
      <c r="J112" t="s">
        <v>44</v>
      </c>
      <c r="K112">
        <v>3873</v>
      </c>
      <c r="L112">
        <v>52.181771240000003</v>
      </c>
    </row>
    <row r="113" spans="1:12" x14ac:dyDescent="0.2">
      <c r="A113" t="s">
        <v>269</v>
      </c>
      <c r="B113" t="s">
        <v>270</v>
      </c>
      <c r="C113">
        <v>2505</v>
      </c>
      <c r="D113">
        <v>5689</v>
      </c>
      <c r="E113">
        <v>135.20500000000001</v>
      </c>
      <c r="F113">
        <v>29.366666666666664</v>
      </c>
      <c r="G113" t="s">
        <v>271</v>
      </c>
      <c r="H113" t="s">
        <v>272</v>
      </c>
      <c r="I113">
        <v>1.3404068974000001</v>
      </c>
      <c r="J113" t="s">
        <v>273</v>
      </c>
      <c r="K113">
        <v>8592</v>
      </c>
      <c r="L113">
        <v>29.155027929999999</v>
      </c>
    </row>
    <row r="114" spans="1:12" x14ac:dyDescent="0.2">
      <c r="A114" t="s">
        <v>223</v>
      </c>
      <c r="B114" t="s">
        <v>224</v>
      </c>
      <c r="C114">
        <v>2670</v>
      </c>
      <c r="D114">
        <v>54</v>
      </c>
      <c r="E114">
        <v>178.91333333333333</v>
      </c>
      <c r="F114">
        <v>10.9</v>
      </c>
      <c r="G114" t="s">
        <v>225</v>
      </c>
      <c r="H114" t="s">
        <v>226</v>
      </c>
      <c r="I114">
        <v>20.085057153700003</v>
      </c>
      <c r="J114" t="s">
        <v>62</v>
      </c>
      <c r="K114">
        <v>3970</v>
      </c>
      <c r="L114">
        <v>67.254408060000003</v>
      </c>
    </row>
    <row r="115" spans="1:12" x14ac:dyDescent="0.2">
      <c r="A115" t="s">
        <v>255</v>
      </c>
      <c r="B115" t="s">
        <v>256</v>
      </c>
      <c r="C115">
        <v>3141</v>
      </c>
      <c r="D115">
        <v>16.333333333333332</v>
      </c>
      <c r="E115">
        <v>67.146666666666661</v>
      </c>
      <c r="F115">
        <v>6.7</v>
      </c>
      <c r="G115" t="s">
        <v>257</v>
      </c>
      <c r="H115" t="s">
        <v>258</v>
      </c>
      <c r="I115">
        <v>6.783853450233333</v>
      </c>
      <c r="J115" t="s">
        <v>259</v>
      </c>
      <c r="K115">
        <v>3409</v>
      </c>
      <c r="L115">
        <v>92.138457029999998</v>
      </c>
    </row>
    <row r="116" spans="1:12" x14ac:dyDescent="0.2">
      <c r="A116" t="s">
        <v>274</v>
      </c>
      <c r="B116" t="s">
        <v>275</v>
      </c>
      <c r="C116">
        <v>3248</v>
      </c>
      <c r="D116">
        <v>56</v>
      </c>
      <c r="E116">
        <v>80.23</v>
      </c>
      <c r="F116">
        <v>16.883333333333336</v>
      </c>
      <c r="G116" t="s">
        <v>276</v>
      </c>
      <c r="H116" t="s">
        <v>277</v>
      </c>
      <c r="I116">
        <v>3.2405586499333334</v>
      </c>
      <c r="J116" t="s">
        <v>278</v>
      </c>
      <c r="K116">
        <v>5123</v>
      </c>
      <c r="L116">
        <v>63.478430609999997</v>
      </c>
    </row>
    <row r="117" spans="1:12" x14ac:dyDescent="0.2">
      <c r="A117" t="s">
        <v>274</v>
      </c>
      <c r="B117" t="s">
        <v>275</v>
      </c>
      <c r="C117">
        <v>3252</v>
      </c>
      <c r="D117">
        <v>40.333333333333336</v>
      </c>
      <c r="E117">
        <v>109.08666666666666</v>
      </c>
      <c r="F117">
        <v>14.666666666666666</v>
      </c>
      <c r="G117" t="s">
        <v>279</v>
      </c>
      <c r="H117" t="s">
        <v>280</v>
      </c>
      <c r="I117">
        <v>11.882388347066668</v>
      </c>
      <c r="J117" t="s">
        <v>281</v>
      </c>
      <c r="K117">
        <v>5123</v>
      </c>
      <c r="L117">
        <v>63.400351360000002</v>
      </c>
    </row>
    <row r="118" spans="1:12" x14ac:dyDescent="0.2">
      <c r="A118" t="s">
        <v>435</v>
      </c>
      <c r="B118" t="s">
        <v>436</v>
      </c>
      <c r="C118">
        <v>3466</v>
      </c>
      <c r="D118">
        <v>219.66666666666666</v>
      </c>
      <c r="E118">
        <v>112.37833333333333</v>
      </c>
      <c r="F118">
        <v>23.916666666666668</v>
      </c>
      <c r="G118" t="s">
        <v>437</v>
      </c>
      <c r="H118" t="s">
        <v>438</v>
      </c>
      <c r="I118">
        <v>7.2929493363999995</v>
      </c>
      <c r="J118" t="s">
        <v>439</v>
      </c>
      <c r="K118">
        <v>5922</v>
      </c>
      <c r="L118">
        <v>58.527524479999997</v>
      </c>
    </row>
    <row r="119" spans="1:12" x14ac:dyDescent="0.2">
      <c r="A119" t="s">
        <v>435</v>
      </c>
      <c r="B119" t="s">
        <v>436</v>
      </c>
      <c r="C119">
        <v>3624</v>
      </c>
      <c r="D119">
        <v>221.33333333333334</v>
      </c>
      <c r="E119">
        <v>105.24333333333334</v>
      </c>
      <c r="F119">
        <v>20.666666666666668</v>
      </c>
      <c r="G119" t="s">
        <v>440</v>
      </c>
      <c r="H119" t="s">
        <v>441</v>
      </c>
      <c r="I119">
        <v>11.666670801266667</v>
      </c>
      <c r="J119" t="s">
        <v>442</v>
      </c>
      <c r="K119">
        <v>5922</v>
      </c>
      <c r="L119">
        <v>61.19554205</v>
      </c>
    </row>
    <row r="120" spans="1:12" x14ac:dyDescent="0.2">
      <c r="A120" t="s">
        <v>435</v>
      </c>
      <c r="B120" t="s">
        <v>436</v>
      </c>
      <c r="C120">
        <v>3639</v>
      </c>
      <c r="D120">
        <v>327.66666666666669</v>
      </c>
      <c r="E120">
        <v>147.73333333333332</v>
      </c>
      <c r="F120">
        <v>20.666666666666668</v>
      </c>
      <c r="G120" t="s">
        <v>443</v>
      </c>
      <c r="H120" t="s">
        <v>444</v>
      </c>
      <c r="I120">
        <v>17.084126824400002</v>
      </c>
      <c r="J120" t="s">
        <v>273</v>
      </c>
      <c r="K120">
        <v>5922</v>
      </c>
      <c r="L120">
        <v>61.448834849999997</v>
      </c>
    </row>
    <row r="121" spans="1:12" x14ac:dyDescent="0.2">
      <c r="A121" t="s">
        <v>305</v>
      </c>
      <c r="B121" t="s">
        <v>306</v>
      </c>
      <c r="C121">
        <v>3796</v>
      </c>
      <c r="D121">
        <v>13.333333333333334</v>
      </c>
      <c r="E121">
        <v>80.743333333333325</v>
      </c>
      <c r="F121">
        <v>9.3333333333333339</v>
      </c>
      <c r="G121" t="s">
        <v>307</v>
      </c>
      <c r="H121" t="s">
        <v>308</v>
      </c>
      <c r="I121">
        <v>8.4081110853666683</v>
      </c>
      <c r="J121" t="s">
        <v>81</v>
      </c>
      <c r="K121">
        <v>7229</v>
      </c>
      <c r="L121">
        <v>52.510720710000001</v>
      </c>
    </row>
    <row r="122" spans="1:12" x14ac:dyDescent="0.2">
      <c r="A122" t="s">
        <v>305</v>
      </c>
      <c r="B122" t="s">
        <v>306</v>
      </c>
      <c r="C122">
        <v>3798</v>
      </c>
      <c r="D122">
        <v>12.666666666666666</v>
      </c>
      <c r="E122">
        <v>75.850000000000009</v>
      </c>
      <c r="F122">
        <v>9.3333333333333339</v>
      </c>
      <c r="G122" t="s">
        <v>309</v>
      </c>
      <c r="H122" t="s">
        <v>310</v>
      </c>
      <c r="I122">
        <v>7.8851869180666663</v>
      </c>
      <c r="J122" t="s">
        <v>81</v>
      </c>
      <c r="K122">
        <v>7229</v>
      </c>
      <c r="L122">
        <v>52.538387049999997</v>
      </c>
    </row>
    <row r="123" spans="1:12" x14ac:dyDescent="0.2">
      <c r="A123" t="s">
        <v>357</v>
      </c>
      <c r="B123" t="s">
        <v>358</v>
      </c>
      <c r="C123">
        <v>4067</v>
      </c>
      <c r="D123">
        <v>7.666666666666667</v>
      </c>
      <c r="E123">
        <v>69.098333333333343</v>
      </c>
      <c r="F123">
        <v>12.366666666666667</v>
      </c>
      <c r="G123" t="s">
        <v>359</v>
      </c>
      <c r="H123" t="s">
        <v>360</v>
      </c>
      <c r="I123">
        <v>4.9593575744333336</v>
      </c>
      <c r="J123" t="s">
        <v>205</v>
      </c>
      <c r="K123">
        <v>8600</v>
      </c>
      <c r="L123">
        <v>47.29069767</v>
      </c>
    </row>
    <row r="124" spans="1:12" x14ac:dyDescent="0.2">
      <c r="A124" t="s">
        <v>113</v>
      </c>
      <c r="B124" t="s">
        <v>114</v>
      </c>
      <c r="C124">
        <v>4068</v>
      </c>
      <c r="D124">
        <v>501.33333333333331</v>
      </c>
      <c r="E124">
        <v>85.356666666666669</v>
      </c>
      <c r="F124">
        <v>6.3999999999999995</v>
      </c>
      <c r="G124" t="s">
        <v>115</v>
      </c>
      <c r="H124" t="s">
        <v>116</v>
      </c>
      <c r="I124">
        <v>8.8916189441000011</v>
      </c>
      <c r="J124" t="s">
        <v>117</v>
      </c>
      <c r="K124">
        <v>4944</v>
      </c>
      <c r="L124">
        <v>82.281553400000007</v>
      </c>
    </row>
    <row r="125" spans="1:12" x14ac:dyDescent="0.2">
      <c r="A125" t="s">
        <v>113</v>
      </c>
      <c r="B125" t="s">
        <v>114</v>
      </c>
      <c r="C125">
        <v>4200</v>
      </c>
      <c r="D125">
        <v>3214.6666666666665</v>
      </c>
      <c r="E125">
        <v>483.63333333333338</v>
      </c>
      <c r="F125">
        <v>6.3999999999999995</v>
      </c>
      <c r="G125" t="s">
        <v>118</v>
      </c>
      <c r="H125" t="s">
        <v>119</v>
      </c>
      <c r="I125">
        <v>56.55669337696667</v>
      </c>
      <c r="J125" t="s">
        <v>39</v>
      </c>
      <c r="K125">
        <v>4944</v>
      </c>
      <c r="L125">
        <v>84.951456309999998</v>
      </c>
    </row>
    <row r="126" spans="1:12" x14ac:dyDescent="0.2">
      <c r="A126" t="s">
        <v>377</v>
      </c>
      <c r="B126" t="s">
        <v>378</v>
      </c>
      <c r="C126">
        <v>4692</v>
      </c>
      <c r="D126">
        <v>13.333333333333334</v>
      </c>
      <c r="E126">
        <v>95.613333333333344</v>
      </c>
      <c r="F126">
        <v>7.0666666666666664</v>
      </c>
      <c r="G126" t="s">
        <v>379</v>
      </c>
      <c r="H126" t="s">
        <v>380</v>
      </c>
      <c r="I126">
        <v>10.217379486133334</v>
      </c>
      <c r="J126" t="s">
        <v>381</v>
      </c>
      <c r="K126">
        <v>8431</v>
      </c>
      <c r="L126">
        <v>55.663622349999997</v>
      </c>
    </row>
    <row r="127" spans="1:12" x14ac:dyDescent="0.2">
      <c r="A127" t="s">
        <v>377</v>
      </c>
      <c r="B127" t="s">
        <v>378</v>
      </c>
      <c r="C127">
        <v>4693</v>
      </c>
      <c r="D127">
        <v>13</v>
      </c>
      <c r="E127">
        <v>93.65333333333335</v>
      </c>
      <c r="F127">
        <v>7.0666666666666664</v>
      </c>
      <c r="G127" t="s">
        <v>382</v>
      </c>
      <c r="H127" t="s">
        <v>383</v>
      </c>
      <c r="I127">
        <v>10.0600290458</v>
      </c>
      <c r="J127" t="s">
        <v>168</v>
      </c>
      <c r="K127">
        <v>8431</v>
      </c>
      <c r="L127">
        <v>55.651761360000002</v>
      </c>
    </row>
    <row r="128" spans="1:12" x14ac:dyDescent="0.2">
      <c r="A128" t="s">
        <v>106</v>
      </c>
      <c r="B128" t="s">
        <v>107</v>
      </c>
      <c r="C128">
        <v>4855</v>
      </c>
      <c r="D128">
        <v>19.666666666666668</v>
      </c>
      <c r="E128">
        <v>124.06</v>
      </c>
      <c r="F128">
        <v>11.483333333333334</v>
      </c>
      <c r="G128" t="s">
        <v>110</v>
      </c>
      <c r="H128" t="s">
        <v>111</v>
      </c>
      <c r="I128">
        <v>12.057383199599998</v>
      </c>
      <c r="J128" t="s">
        <v>112</v>
      </c>
      <c r="K128">
        <v>6447</v>
      </c>
      <c r="L128">
        <v>75.306344039999999</v>
      </c>
    </row>
    <row r="129" spans="1:12" x14ac:dyDescent="0.2">
      <c r="A129" t="s">
        <v>405</v>
      </c>
      <c r="B129" t="s">
        <v>406</v>
      </c>
      <c r="C129">
        <v>7096</v>
      </c>
      <c r="D129">
        <v>16</v>
      </c>
      <c r="E129">
        <v>74.686666666666667</v>
      </c>
      <c r="F129">
        <v>8.4</v>
      </c>
      <c r="G129" t="s">
        <v>407</v>
      </c>
      <c r="H129" t="s">
        <v>408</v>
      </c>
      <c r="I129">
        <v>7.6399561007333334</v>
      </c>
      <c r="J129" t="s">
        <v>200</v>
      </c>
      <c r="K129">
        <v>8265</v>
      </c>
      <c r="L129">
        <v>85.856019360000005</v>
      </c>
    </row>
  </sheetData>
  <sortState xmlns:xlrd2="http://schemas.microsoft.com/office/spreadsheetml/2017/richdata2" ref="A5:L129">
    <sortCondition ref="C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et_Common_3_replicates_full_de</vt:lpstr>
      <vt:lpstr>avera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hdi Eshraghi</dc:creator>
  <cp:lastModifiedBy>Neelam Shahani</cp:lastModifiedBy>
  <dcterms:created xsi:type="dcterms:W3CDTF">2019-03-22T15:11:46Z</dcterms:created>
  <dcterms:modified xsi:type="dcterms:W3CDTF">2021-01-23T03:13:24Z</dcterms:modified>
</cp:coreProperties>
</file>